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/>
  <mc:AlternateContent xmlns:mc="http://schemas.openxmlformats.org/markup-compatibility/2006">
    <mc:Choice Requires="x15">
      <x15ac:absPath xmlns:x15ac="http://schemas.microsoft.com/office/spreadsheetml/2010/11/ac" url="C:\Users\fco_c\Dropbox\Aroma_paper_eubayanus\Submit\Resubmission\Re_re_submission\"/>
    </mc:Choice>
  </mc:AlternateContent>
  <xr:revisionPtr revIDLastSave="0" documentId="8_{E40E3E7A-2233-4503-B57E-C27A7C3D95D0}" xr6:coauthVersionLast="44" xr6:coauthVersionMax="44" xr10:uidLastSave="{00000000-0000-0000-0000-000000000000}"/>
  <bookViews>
    <workbookView xWindow="-120" yWindow="-120" windowWidth="24240" windowHeight="13140" activeTab="3" xr2:uid="{00000000-000D-0000-FFFF-FFFF00000000}"/>
  </bookViews>
  <sheets>
    <sheet name="TableS4a" sheetId="1" r:id="rId1"/>
    <sheet name="TableS4b" sheetId="3" r:id="rId2"/>
    <sheet name="TableS4c" sheetId="2" r:id="rId3"/>
    <sheet name="TableS4d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Y6" i="4" l="1"/>
  <c r="Z6" i="4"/>
  <c r="AA6" i="4"/>
  <c r="Y7" i="4"/>
  <c r="Z7" i="4"/>
  <c r="AA7" i="4"/>
  <c r="Y8" i="4"/>
  <c r="Z8" i="4"/>
  <c r="AA8" i="4"/>
  <c r="Y9" i="4"/>
  <c r="Z9" i="4"/>
  <c r="AA9" i="4"/>
  <c r="Y10" i="4"/>
  <c r="Z10" i="4"/>
  <c r="AA10" i="4"/>
  <c r="Y11" i="4"/>
  <c r="Z11" i="4"/>
  <c r="AA11" i="4"/>
  <c r="AA5" i="4"/>
  <c r="Z5" i="4"/>
  <c r="Y5" i="4"/>
  <c r="AA27" i="1"/>
  <c r="Z27" i="1"/>
  <c r="Y27" i="1"/>
  <c r="AA26" i="1"/>
  <c r="Z26" i="1"/>
  <c r="Y26" i="1"/>
  <c r="AA25" i="1"/>
  <c r="Z25" i="1"/>
  <c r="Y25" i="1"/>
  <c r="AA24" i="1"/>
  <c r="Z24" i="1"/>
  <c r="Y24" i="1"/>
  <c r="AA23" i="1"/>
  <c r="Z23" i="1"/>
  <c r="Y23" i="1"/>
  <c r="AA22" i="1"/>
  <c r="Z22" i="1"/>
  <c r="Y22" i="1"/>
  <c r="AA21" i="1"/>
  <c r="Z21" i="1"/>
  <c r="Y21" i="1"/>
  <c r="AA20" i="1"/>
  <c r="Z20" i="1"/>
  <c r="Y20" i="1"/>
  <c r="AA19" i="1"/>
  <c r="Z19" i="1"/>
  <c r="Y19" i="1"/>
  <c r="AA18" i="1"/>
  <c r="Z18" i="1"/>
  <c r="Y18" i="1"/>
  <c r="AA17" i="1"/>
  <c r="Z17" i="1"/>
  <c r="Y17" i="1"/>
  <c r="AA16" i="1"/>
  <c r="Z16" i="1"/>
  <c r="Y16" i="1"/>
  <c r="AA15" i="1"/>
  <c r="Z15" i="1"/>
  <c r="Y15" i="1"/>
  <c r="AA14" i="1"/>
  <c r="Z14" i="1"/>
  <c r="Y14" i="1"/>
  <c r="AA13" i="1"/>
  <c r="Z13" i="1"/>
  <c r="Y13" i="1"/>
  <c r="AA12" i="1"/>
  <c r="Z12" i="1"/>
  <c r="Y12" i="1"/>
  <c r="AA11" i="1"/>
  <c r="Z11" i="1"/>
  <c r="Y11" i="1"/>
  <c r="AA10" i="1"/>
  <c r="Z10" i="1"/>
  <c r="Y10" i="1"/>
  <c r="AA9" i="1"/>
  <c r="Z9" i="1"/>
  <c r="Y9" i="1"/>
  <c r="AA8" i="1"/>
  <c r="Z8" i="1"/>
  <c r="Y8" i="1"/>
  <c r="AA7" i="1"/>
  <c r="Z7" i="1"/>
  <c r="Y7" i="1"/>
  <c r="AA6" i="1"/>
  <c r="Z6" i="1"/>
  <c r="Y6" i="1"/>
  <c r="AA5" i="1"/>
  <c r="Z5" i="1"/>
  <c r="Y5" i="1"/>
</calcChain>
</file>

<file path=xl/sharedStrings.xml><?xml version="1.0" encoding="utf-8"?>
<sst xmlns="http://schemas.openxmlformats.org/spreadsheetml/2006/main" count="336" uniqueCount="64">
  <si>
    <t>Alanine</t>
  </si>
  <si>
    <t>Valine</t>
  </si>
  <si>
    <t>Leucine</t>
  </si>
  <si>
    <t>Isoleucine</t>
  </si>
  <si>
    <t>Glycine</t>
  </si>
  <si>
    <t>Proline</t>
  </si>
  <si>
    <t>Serine</t>
  </si>
  <si>
    <t>GABA</t>
  </si>
  <si>
    <t>Aspartic acid</t>
  </si>
  <si>
    <t>Pyroglutamic acid</t>
  </si>
  <si>
    <t>Glutamic acid</t>
  </si>
  <si>
    <t>Phenylalanine</t>
  </si>
  <si>
    <t>Asparagine</t>
  </si>
  <si>
    <t>Glutamine</t>
  </si>
  <si>
    <t>Lysine</t>
  </si>
  <si>
    <t>Tyrosine</t>
  </si>
  <si>
    <t>Tryptophan</t>
  </si>
  <si>
    <t>Threonine</t>
  </si>
  <si>
    <t>Methionine</t>
  </si>
  <si>
    <t>Cysteine</t>
  </si>
  <si>
    <t>Ornithine</t>
  </si>
  <si>
    <t>Arginine</t>
  </si>
  <si>
    <t>Histidine</t>
  </si>
  <si>
    <t>Mean</t>
  </si>
  <si>
    <t>Time point (h)</t>
  </si>
  <si>
    <t>R1</t>
  </si>
  <si>
    <t>R2</t>
  </si>
  <si>
    <t>R3</t>
  </si>
  <si>
    <t>R4</t>
  </si>
  <si>
    <t>480 h</t>
  </si>
  <si>
    <t>240 h</t>
  </si>
  <si>
    <t>24 h</t>
  </si>
  <si>
    <t>24h</t>
  </si>
  <si>
    <t>CL450.1</t>
  </si>
  <si>
    <t>CL216.1</t>
  </si>
  <si>
    <t>Relative to mean Max</t>
  </si>
  <si>
    <t>ANOVA</t>
  </si>
  <si>
    <t>Lactic acid</t>
  </si>
  <si>
    <t>Citric acid</t>
  </si>
  <si>
    <t>Succinic acid</t>
  </si>
  <si>
    <t>Fumaric acid</t>
  </si>
  <si>
    <t>Nicotinic acid</t>
  </si>
  <si>
    <t>Malic acid</t>
  </si>
  <si>
    <t>Quinic acid</t>
  </si>
  <si>
    <t>Glycerol</t>
  </si>
  <si>
    <t>Fructose</t>
  </si>
  <si>
    <t>Glucose</t>
  </si>
  <si>
    <t>Myoinositol</t>
  </si>
  <si>
    <t>Maltose</t>
  </si>
  <si>
    <t>Threalose</t>
  </si>
  <si>
    <t>Erythritol</t>
  </si>
  <si>
    <t>Sucrose</t>
  </si>
  <si>
    <t>Phosphoric acid</t>
  </si>
  <si>
    <t>Urea</t>
  </si>
  <si>
    <t>FA 16:0 (palmitic acid)</t>
  </si>
  <si>
    <t>FA 18:0 (stearic acid)</t>
  </si>
  <si>
    <t>Uracil</t>
  </si>
  <si>
    <t>Putrescine</t>
  </si>
  <si>
    <t>Adenine</t>
  </si>
  <si>
    <t>Hours</t>
  </si>
  <si>
    <t xml:space="preserve">Table S4. Intracellular amino acids. Relative values to the highest level on each metabolite are informed. </t>
  </si>
  <si>
    <t xml:space="preserve">Table S4. Intracellular Organic Acids. Relative values to the highest level on each metabolite are informed. </t>
  </si>
  <si>
    <t xml:space="preserve">Table S4. IntracellularSugar Sources. Relative values to the highest level on each metabolite are informed. </t>
  </si>
  <si>
    <t xml:space="preserve">Table S4. Intracellular Metabolites. Relative values to the highest level on each metabolite are informed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</fills>
  <borders count="1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60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164" fontId="0" fillId="0" borderId="4" xfId="0" applyNumberFormat="1" applyFill="1" applyBorder="1" applyAlignment="1">
      <alignment horizontal="center"/>
    </xf>
    <xf numFmtId="164" fontId="0" fillId="0" borderId="6" xfId="0" applyNumberFormat="1" applyFill="1" applyBorder="1" applyAlignment="1">
      <alignment horizontal="center"/>
    </xf>
    <xf numFmtId="164" fontId="0" fillId="0" borderId="5" xfId="0" applyNumberForma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0" fontId="1" fillId="0" borderId="7" xfId="0" applyFont="1" applyFill="1" applyBorder="1"/>
    <xf numFmtId="165" fontId="0" fillId="0" borderId="5" xfId="0" applyNumberFormat="1" applyFill="1" applyBorder="1" applyAlignment="1">
      <alignment horizontal="center"/>
    </xf>
    <xf numFmtId="165" fontId="0" fillId="0" borderId="0" xfId="0" applyNumberFormat="1" applyFill="1" applyBorder="1" applyAlignment="1">
      <alignment horizontal="center"/>
    </xf>
    <xf numFmtId="165" fontId="0" fillId="0" borderId="6" xfId="0" applyNumberFormat="1" applyFill="1" applyBorder="1" applyAlignment="1">
      <alignment horizontal="center"/>
    </xf>
    <xf numFmtId="0" fontId="1" fillId="0" borderId="8" xfId="0" applyFont="1" applyFill="1" applyBorder="1"/>
    <xf numFmtId="165" fontId="0" fillId="0" borderId="9" xfId="0" applyNumberFormat="1" applyFill="1" applyBorder="1" applyAlignment="1">
      <alignment horizontal="center"/>
    </xf>
    <xf numFmtId="165" fontId="0" fillId="0" borderId="10" xfId="0" applyNumberFormat="1" applyFill="1" applyBorder="1" applyAlignment="1">
      <alignment horizontal="center"/>
    </xf>
    <xf numFmtId="165" fontId="0" fillId="0" borderId="11" xfId="0" applyNumberForma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  <xf numFmtId="164" fontId="0" fillId="0" borderId="0" xfId="0" applyNumberFormat="1" applyAlignment="1">
      <alignment horizontal="center"/>
    </xf>
    <xf numFmtId="164" fontId="0" fillId="0" borderId="0" xfId="0" applyNumberFormat="1" applyFill="1" applyAlignment="1">
      <alignment horizontal="center"/>
    </xf>
    <xf numFmtId="0" fontId="1" fillId="0" borderId="5" xfId="0" applyFont="1" applyFill="1" applyBorder="1"/>
    <xf numFmtId="0" fontId="1" fillId="0" borderId="9" xfId="0" applyFont="1" applyFill="1" applyBorder="1"/>
    <xf numFmtId="164" fontId="0" fillId="0" borderId="9" xfId="0" applyNumberFormat="1" applyFill="1" applyBorder="1" applyAlignment="1">
      <alignment horizontal="center"/>
    </xf>
    <xf numFmtId="164" fontId="0" fillId="0" borderId="10" xfId="0" applyNumberFormat="1" applyFill="1" applyBorder="1" applyAlignment="1">
      <alignment horizontal="center"/>
    </xf>
    <xf numFmtId="164" fontId="0" fillId="0" borderId="11" xfId="0" applyNumberFormat="1" applyFill="1" applyBorder="1" applyAlignment="1">
      <alignment horizontal="center"/>
    </xf>
    <xf numFmtId="0" fontId="1" fillId="0" borderId="0" xfId="0" applyFont="1" applyAlignment="1">
      <alignment horizontal="center"/>
    </xf>
    <xf numFmtId="1" fontId="0" fillId="0" borderId="0" xfId="0" applyNumberForma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1" fillId="0" borderId="0" xfId="0" applyFont="1" applyFill="1" applyBorder="1"/>
    <xf numFmtId="164" fontId="0" fillId="0" borderId="12" xfId="0" applyNumberFormat="1" applyBorder="1" applyAlignment="1">
      <alignment horizontal="center"/>
    </xf>
    <xf numFmtId="1" fontId="0" fillId="2" borderId="12" xfId="0" applyNumberFormat="1" applyFill="1" applyBorder="1" applyAlignment="1">
      <alignment horizontal="center"/>
    </xf>
    <xf numFmtId="164" fontId="0" fillId="0" borderId="2" xfId="0" applyNumberFormat="1" applyFill="1" applyBorder="1" applyAlignment="1">
      <alignment horizontal="center"/>
    </xf>
    <xf numFmtId="164" fontId="0" fillId="0" borderId="3" xfId="0" applyNumberFormat="1" applyFill="1" applyBorder="1" applyAlignment="1">
      <alignment horizontal="center"/>
    </xf>
    <xf numFmtId="0" fontId="1" fillId="0" borderId="12" xfId="0" applyFont="1" applyBorder="1"/>
    <xf numFmtId="0" fontId="1" fillId="0" borderId="12" xfId="0" applyFont="1" applyFill="1" applyBorder="1"/>
    <xf numFmtId="0" fontId="0" fillId="0" borderId="0" xfId="0" applyFill="1" applyBorder="1"/>
    <xf numFmtId="0" fontId="0" fillId="0" borderId="12" xfId="0" applyFill="1" applyBorder="1" applyAlignment="1">
      <alignment horizontal="center"/>
    </xf>
    <xf numFmtId="0" fontId="0" fillId="0" borderId="12" xfId="0" applyBorder="1"/>
    <xf numFmtId="164" fontId="0" fillId="0" borderId="12" xfId="0" applyNumberForma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0" fillId="0" borderId="12" xfId="0" applyFill="1" applyBorder="1"/>
    <xf numFmtId="165" fontId="0" fillId="0" borderId="12" xfId="0" applyNumberFormat="1" applyFill="1" applyBorder="1" applyAlignment="1">
      <alignment horizontal="center"/>
    </xf>
    <xf numFmtId="0" fontId="1" fillId="0" borderId="2" xfId="0" applyFont="1" applyFill="1" applyBorder="1"/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6" xfId="0" applyFill="1" applyBorder="1" applyAlignment="1">
      <alignment horizontal="center"/>
    </xf>
    <xf numFmtId="0" fontId="1" fillId="0" borderId="0" xfId="0" applyFont="1" applyFill="1"/>
    <xf numFmtId="0" fontId="1" fillId="0" borderId="0" xfId="0" applyFont="1" applyFill="1" applyAlignment="1">
      <alignment horizontal="center"/>
    </xf>
    <xf numFmtId="1" fontId="0" fillId="0" borderId="12" xfId="0" applyNumberFormat="1" applyFill="1" applyBorder="1" applyAlignment="1">
      <alignment horizontal="center"/>
    </xf>
    <xf numFmtId="0" fontId="0" fillId="0" borderId="13" xfId="0" applyFill="1" applyBorder="1" applyAlignment="1">
      <alignment horizontal="center"/>
    </xf>
    <xf numFmtId="0" fontId="1" fillId="0" borderId="1" xfId="0" applyFont="1" applyFill="1" applyBorder="1"/>
    <xf numFmtId="164" fontId="0" fillId="0" borderId="0" xfId="0" applyNumberFormat="1" applyFill="1" applyBorder="1"/>
    <xf numFmtId="0" fontId="1" fillId="0" borderId="12" xfId="0" applyFont="1" applyFill="1" applyBorder="1" applyAlignment="1">
      <alignment horizontal="center"/>
    </xf>
    <xf numFmtId="0" fontId="0" fillId="0" borderId="13" xfId="0" applyFill="1" applyBorder="1" applyAlignment="1">
      <alignment horizontal="center"/>
    </xf>
    <xf numFmtId="0" fontId="0" fillId="0" borderId="14" xfId="0" applyFill="1" applyBorder="1" applyAlignment="1">
      <alignment horizontal="center"/>
    </xf>
    <xf numFmtId="0" fontId="0" fillId="0" borderId="15" xfId="0" applyFill="1" applyBorder="1" applyAlignment="1">
      <alignment horizontal="center"/>
    </xf>
    <xf numFmtId="0" fontId="0" fillId="0" borderId="12" xfId="0" applyFill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H91"/>
  <sheetViews>
    <sheetView workbookViewId="0"/>
  </sheetViews>
  <sheetFormatPr baseColWidth="10" defaultColWidth="9.140625" defaultRowHeight="15" x14ac:dyDescent="0.25"/>
  <cols>
    <col min="1" max="1" width="23.5703125" style="16" bestFit="1" customWidth="1"/>
    <col min="2" max="2" width="9.140625" style="16" customWidth="1"/>
    <col min="3" max="26" width="9.140625" style="16"/>
    <col min="27" max="27" width="10" style="16" customWidth="1"/>
    <col min="28" max="16384" width="9.140625" style="16"/>
  </cols>
  <sheetData>
    <row r="1" spans="1:27" x14ac:dyDescent="0.25">
      <c r="A1" s="45" t="s">
        <v>60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</row>
    <row r="2" spans="1:27" x14ac:dyDescent="0.25">
      <c r="A2" s="45"/>
      <c r="B2" s="55" t="s">
        <v>33</v>
      </c>
      <c r="C2" s="55"/>
      <c r="D2" s="55"/>
      <c r="E2" s="55"/>
      <c r="F2" s="55"/>
      <c r="G2" s="55"/>
      <c r="H2" s="55"/>
      <c r="I2" s="55"/>
      <c r="J2" s="55"/>
      <c r="K2" s="55"/>
      <c r="L2" s="55"/>
      <c r="M2" s="55" t="s">
        <v>34</v>
      </c>
      <c r="N2" s="55"/>
      <c r="O2" s="55"/>
      <c r="P2" s="55"/>
      <c r="Q2" s="55"/>
      <c r="R2" s="55"/>
      <c r="S2" s="55"/>
      <c r="T2" s="55"/>
      <c r="U2" s="55"/>
      <c r="V2" s="55"/>
      <c r="W2" s="55"/>
      <c r="X2" s="52"/>
      <c r="Y2" s="39"/>
      <c r="Z2" s="39"/>
      <c r="AA2" s="39"/>
    </row>
    <row r="3" spans="1:27" x14ac:dyDescent="0.25">
      <c r="A3" s="45" t="s">
        <v>59</v>
      </c>
      <c r="B3" s="52" t="s">
        <v>31</v>
      </c>
      <c r="C3" s="53"/>
      <c r="D3" s="53"/>
      <c r="E3" s="54"/>
      <c r="F3" s="52" t="s">
        <v>30</v>
      </c>
      <c r="G3" s="53"/>
      <c r="H3" s="53"/>
      <c r="I3" s="54"/>
      <c r="J3" s="52" t="s">
        <v>29</v>
      </c>
      <c r="K3" s="53"/>
      <c r="L3" s="54"/>
      <c r="M3" s="52" t="s">
        <v>32</v>
      </c>
      <c r="N3" s="53"/>
      <c r="O3" s="53"/>
      <c r="P3" s="54"/>
      <c r="Q3" s="52" t="s">
        <v>30</v>
      </c>
      <c r="R3" s="53"/>
      <c r="S3" s="53"/>
      <c r="T3" s="54"/>
      <c r="U3" s="52" t="s">
        <v>29</v>
      </c>
      <c r="V3" s="53"/>
      <c r="W3" s="53"/>
      <c r="X3" s="53"/>
      <c r="Y3" s="55" t="s">
        <v>36</v>
      </c>
      <c r="Z3" s="55"/>
      <c r="AA3" s="55"/>
    </row>
    <row r="4" spans="1:27" ht="15.75" thickBot="1" x14ac:dyDescent="0.3">
      <c r="A4" s="45"/>
      <c r="B4" s="35" t="s">
        <v>25</v>
      </c>
      <c r="C4" s="35" t="s">
        <v>26</v>
      </c>
      <c r="D4" s="35" t="s">
        <v>27</v>
      </c>
      <c r="E4" s="35" t="s">
        <v>28</v>
      </c>
      <c r="F4" s="35" t="s">
        <v>25</v>
      </c>
      <c r="G4" s="35" t="s">
        <v>26</v>
      </c>
      <c r="H4" s="35" t="s">
        <v>27</v>
      </c>
      <c r="I4" s="35" t="s">
        <v>28</v>
      </c>
      <c r="J4" s="35" t="s">
        <v>25</v>
      </c>
      <c r="K4" s="35" t="s">
        <v>26</v>
      </c>
      <c r="L4" s="35" t="s">
        <v>27</v>
      </c>
      <c r="M4" s="35" t="s">
        <v>25</v>
      </c>
      <c r="N4" s="35" t="s">
        <v>26</v>
      </c>
      <c r="O4" s="35" t="s">
        <v>27</v>
      </c>
      <c r="P4" s="35" t="s">
        <v>28</v>
      </c>
      <c r="Q4" s="35" t="s">
        <v>25</v>
      </c>
      <c r="R4" s="35" t="s">
        <v>26</v>
      </c>
      <c r="S4" s="35" t="s">
        <v>27</v>
      </c>
      <c r="T4" s="35" t="s">
        <v>28</v>
      </c>
      <c r="U4" s="35" t="s">
        <v>25</v>
      </c>
      <c r="V4" s="35" t="s">
        <v>26</v>
      </c>
      <c r="W4" s="35" t="s">
        <v>27</v>
      </c>
      <c r="X4" s="48" t="s">
        <v>28</v>
      </c>
      <c r="Y4" s="35">
        <v>24</v>
      </c>
      <c r="Z4" s="35">
        <v>240</v>
      </c>
      <c r="AA4" s="35">
        <v>480</v>
      </c>
    </row>
    <row r="5" spans="1:27" x14ac:dyDescent="0.25">
      <c r="A5" s="41" t="s">
        <v>0</v>
      </c>
      <c r="B5" s="5">
        <v>7.204375393235618E-2</v>
      </c>
      <c r="C5" s="6">
        <v>6.686704123553644E-2</v>
      </c>
      <c r="D5" s="6">
        <v>8.998861067819483E-2</v>
      </c>
      <c r="E5" s="4">
        <v>7.8994070880599607E-2</v>
      </c>
      <c r="F5" s="5">
        <v>7.3666797933809522E-2</v>
      </c>
      <c r="G5" s="6">
        <v>8.2156817662885573E-2</v>
      </c>
      <c r="H5" s="6">
        <v>8.5235035926000291E-2</v>
      </c>
      <c r="I5" s="4">
        <v>5.6060939520372804E-2</v>
      </c>
      <c r="J5" s="5">
        <v>9.138290251554812E-2</v>
      </c>
      <c r="K5" s="6">
        <v>8.5639809467810024E-2</v>
      </c>
      <c r="L5" s="4">
        <v>8.3392852246326324E-2</v>
      </c>
      <c r="M5" s="5">
        <v>3.6727978902299438E-2</v>
      </c>
      <c r="N5" s="6">
        <v>3.9561199843747424E-2</v>
      </c>
      <c r="O5" s="6">
        <v>4.0638010494648075E-2</v>
      </c>
      <c r="P5" s="4">
        <v>3.7452933300198978E-2</v>
      </c>
      <c r="Q5" s="5">
        <v>7.4822987265840121E-2</v>
      </c>
      <c r="R5" s="6">
        <v>0.11861776605138158</v>
      </c>
      <c r="S5" s="6">
        <v>6.4506165528193493E-2</v>
      </c>
      <c r="T5" s="4">
        <v>7.7159428879880615E-2</v>
      </c>
      <c r="U5" s="5">
        <v>0.1213500519789021</v>
      </c>
      <c r="V5" s="6">
        <v>0.14285779463566722</v>
      </c>
      <c r="W5" s="6">
        <v>0.13840329351113459</v>
      </c>
      <c r="X5" s="6">
        <v>0.13501065587040803</v>
      </c>
      <c r="Y5" s="39">
        <f>_xlfn.T.TEST(B5:E5,M5:P5,2,2)</f>
        <v>2.7951686481831012E-4</v>
      </c>
      <c r="Z5" s="39">
        <f>_xlfn.T.TEST(F5:I5,M5:P5,2,2)</f>
        <v>1.6657317550432848E-3</v>
      </c>
      <c r="AA5" s="39">
        <f>_xlfn.T.TEST(J5:L5,U5:X5,2,2)</f>
        <v>4.510433675408332E-4</v>
      </c>
    </row>
    <row r="6" spans="1:27" x14ac:dyDescent="0.25">
      <c r="A6" s="19" t="s">
        <v>1</v>
      </c>
      <c r="B6" s="5">
        <v>4.5330162980626525E-2</v>
      </c>
      <c r="C6" s="6">
        <v>3.4809599090767099E-2</v>
      </c>
      <c r="D6" s="6">
        <v>4.6205517375009247E-2</v>
      </c>
      <c r="E6" s="4">
        <v>3.769268159140049E-2</v>
      </c>
      <c r="F6" s="5">
        <v>3.500961035542114E-2</v>
      </c>
      <c r="G6" s="6">
        <v>3.6232228327803567E-2</v>
      </c>
      <c r="H6" s="6">
        <v>4.4778725521865535E-2</v>
      </c>
      <c r="I6" s="4">
        <v>2.666271625261454E-2</v>
      </c>
      <c r="J6" s="5">
        <v>3.0739671043212641E-2</v>
      </c>
      <c r="K6" s="6">
        <v>2.6591137575437889E-2</v>
      </c>
      <c r="L6" s="4">
        <v>2.5598468352854818E-2</v>
      </c>
      <c r="M6" s="5">
        <v>1.6316122034343815E-2</v>
      </c>
      <c r="N6" s="6">
        <v>1.9469126361020484E-2</v>
      </c>
      <c r="O6" s="6">
        <v>1.9669206931018916E-2</v>
      </c>
      <c r="P6" s="4">
        <v>1.5670991266635969E-2</v>
      </c>
      <c r="Q6" s="5">
        <v>3.5863937328445172E-2</v>
      </c>
      <c r="R6" s="6">
        <v>5.1071900243175032E-2</v>
      </c>
      <c r="S6" s="6">
        <v>2.7474780418619071E-2</v>
      </c>
      <c r="T6" s="4">
        <v>2.8321390896935188E-2</v>
      </c>
      <c r="U6" s="5">
        <v>3.9510005682236483E-2</v>
      </c>
      <c r="V6" s="6">
        <v>5.2523355125548295E-2</v>
      </c>
      <c r="W6" s="6">
        <v>3.8069159550863263E-2</v>
      </c>
      <c r="X6" s="6">
        <v>3.6843269690026235E-2</v>
      </c>
      <c r="Y6" s="39">
        <f t="shared" ref="Y6:Y27" si="0">_xlfn.T.TEST(B6:E6,M6:P6,2,2)</f>
        <v>2.4456949819600939E-4</v>
      </c>
      <c r="Z6" s="39">
        <f t="shared" ref="Z6:Z27" si="1">_xlfn.T.TEST(F6:I6,M6:P6,2,2)</f>
        <v>3.5158902922650865E-3</v>
      </c>
      <c r="AA6" s="39">
        <f t="shared" ref="AA6:AA27" si="2">_xlfn.T.TEST(J6:L6,U6:X6,2,2)</f>
        <v>2.5906032505231512E-2</v>
      </c>
    </row>
    <row r="7" spans="1:27" x14ac:dyDescent="0.25">
      <c r="A7" s="19" t="s">
        <v>2</v>
      </c>
      <c r="B7" s="5">
        <v>3.8740363058443951E-2</v>
      </c>
      <c r="C7" s="6">
        <v>3.3054337240327997E-2</v>
      </c>
      <c r="D7" s="6">
        <v>4.415212106093859E-2</v>
      </c>
      <c r="E7" s="4">
        <v>3.6314007688366456E-2</v>
      </c>
      <c r="F7" s="5">
        <v>3.338496037904929E-2</v>
      </c>
      <c r="G7" s="6">
        <v>3.4962031539459759E-2</v>
      </c>
      <c r="H7" s="6">
        <v>4.5951340568006219E-2</v>
      </c>
      <c r="I7" s="4">
        <v>2.7757847354402294E-2</v>
      </c>
      <c r="J7" s="5">
        <v>2.3178787076199647E-2</v>
      </c>
      <c r="K7" s="6">
        <v>2.2285275186571391E-2</v>
      </c>
      <c r="L7" s="4">
        <v>2.0012998212781633E-2</v>
      </c>
      <c r="M7" s="5">
        <v>1.5388548812453641E-2</v>
      </c>
      <c r="N7" s="6">
        <v>1.8027778847582211E-2</v>
      </c>
      <c r="O7" s="6">
        <v>1.7760338353913593E-2</v>
      </c>
      <c r="P7" s="4">
        <v>1.3979253130220271E-2</v>
      </c>
      <c r="Q7" s="5">
        <v>3.5313353631015197E-2</v>
      </c>
      <c r="R7" s="6">
        <v>3.4844605181647108E-2</v>
      </c>
      <c r="S7" s="6">
        <v>2.6864895758801872E-2</v>
      </c>
      <c r="T7" s="4">
        <v>2.4490285524779231E-2</v>
      </c>
      <c r="U7" s="5">
        <v>2.8251519080849816E-2</v>
      </c>
      <c r="V7" s="6">
        <v>3.6419319975566994E-2</v>
      </c>
      <c r="W7" s="6">
        <v>2.6312314176385399E-2</v>
      </c>
      <c r="X7" s="6">
        <v>2.6843632663714097E-2</v>
      </c>
      <c r="Y7" s="39">
        <f t="shared" si="0"/>
        <v>1.3630360335227312E-4</v>
      </c>
      <c r="Z7" s="39">
        <f t="shared" si="1"/>
        <v>2.7306190147120355E-3</v>
      </c>
      <c r="AA7" s="39">
        <f t="shared" si="2"/>
        <v>4.6341449047215343E-2</v>
      </c>
    </row>
    <row r="8" spans="1:27" x14ac:dyDescent="0.25">
      <c r="A8" s="19" t="s">
        <v>3</v>
      </c>
      <c r="B8" s="5">
        <v>1.7599398695228544E-2</v>
      </c>
      <c r="C8" s="6">
        <v>1.2741287964247387E-2</v>
      </c>
      <c r="D8" s="6">
        <v>1.6948005037848709E-2</v>
      </c>
      <c r="E8" s="4">
        <v>1.4377317577122755E-2</v>
      </c>
      <c r="F8" s="5">
        <v>1.2989559469834244E-2</v>
      </c>
      <c r="G8" s="6">
        <v>1.2616641929555084E-2</v>
      </c>
      <c r="H8" s="6">
        <v>1.7963682218594214E-2</v>
      </c>
      <c r="I8" s="4">
        <v>1.0518235273716377E-2</v>
      </c>
      <c r="J8" s="5">
        <v>7.8397590149124827E-3</v>
      </c>
      <c r="K8" s="6">
        <v>7.9776508474570483E-3</v>
      </c>
      <c r="L8" s="4">
        <v>7.5118012545414429E-3</v>
      </c>
      <c r="M8" s="5">
        <v>5.9496388069356912E-3</v>
      </c>
      <c r="N8" s="6">
        <v>6.5081399891063346E-3</v>
      </c>
      <c r="O8" s="6">
        <v>7.7971719831149292E-3</v>
      </c>
      <c r="P8" s="4">
        <v>5.4123135213004006E-3</v>
      </c>
      <c r="Q8" s="5">
        <v>1.3064257281619097E-2</v>
      </c>
      <c r="R8" s="6">
        <v>1.3482822672783628E-2</v>
      </c>
      <c r="S8" s="6">
        <v>9.7116933866384734E-3</v>
      </c>
      <c r="T8" s="4">
        <v>9.2956961364366025E-3</v>
      </c>
      <c r="U8" s="5">
        <v>9.0051937875126192E-3</v>
      </c>
      <c r="V8" s="6">
        <v>1.0825389510993386E-2</v>
      </c>
      <c r="W8" s="6">
        <v>8.9270543963489435E-3</v>
      </c>
      <c r="X8" s="6">
        <v>7.6146694375578668E-3</v>
      </c>
      <c r="Y8" s="39">
        <f t="shared" si="0"/>
        <v>3.4970631556978496E-4</v>
      </c>
      <c r="Z8" s="39">
        <f t="shared" si="1"/>
        <v>5.177661344610192E-3</v>
      </c>
      <c r="AA8" s="39">
        <f t="shared" si="2"/>
        <v>0.15604698272016049</v>
      </c>
    </row>
    <row r="9" spans="1:27" x14ac:dyDescent="0.25">
      <c r="A9" s="19" t="s">
        <v>4</v>
      </c>
      <c r="B9" s="5">
        <v>1.7999999999999999E-2</v>
      </c>
      <c r="C9" s="6">
        <v>1.7592978629717242E-2</v>
      </c>
      <c r="D9" s="6">
        <v>2.1633799357224211E-2</v>
      </c>
      <c r="E9" s="4">
        <v>1.7359131241539396E-2</v>
      </c>
      <c r="F9" s="5">
        <v>1.3296446505645954E-2</v>
      </c>
      <c r="G9" s="6">
        <v>1.3704905352543166E-2</v>
      </c>
      <c r="H9" s="6">
        <v>1.2663451296915516E-2</v>
      </c>
      <c r="I9" s="4">
        <v>1.0456993541511387E-2</v>
      </c>
      <c r="J9" s="5">
        <v>1.3273834844485355E-2</v>
      </c>
      <c r="K9" s="6">
        <v>1.1276424743698433E-2</v>
      </c>
      <c r="L9" s="4">
        <v>1.1798167932487391E-2</v>
      </c>
      <c r="M9" s="5">
        <v>1.011453782929091E-2</v>
      </c>
      <c r="N9" s="6">
        <v>9.5748719444092942E-3</v>
      </c>
      <c r="O9" s="6">
        <v>1.359259608165549E-2</v>
      </c>
      <c r="P9" s="4">
        <v>9.3557621567861519E-3</v>
      </c>
      <c r="Q9" s="5">
        <v>1.2587344988566916E-2</v>
      </c>
      <c r="R9" s="6">
        <v>2.1643758458840104E-2</v>
      </c>
      <c r="S9" s="6">
        <v>1.1306816612786978E-2</v>
      </c>
      <c r="T9" s="4">
        <v>1.2868313323431285E-2</v>
      </c>
      <c r="U9" s="5">
        <v>1.7120785931028636E-2</v>
      </c>
      <c r="V9" s="6">
        <v>2.1348679675948754E-2</v>
      </c>
      <c r="W9" s="6">
        <v>1.8530444642871412E-2</v>
      </c>
      <c r="X9" s="6">
        <v>1.6926672977415548E-2</v>
      </c>
      <c r="Y9" s="39">
        <f t="shared" si="0"/>
        <v>1.3055079663081427E-3</v>
      </c>
      <c r="Z9" s="39">
        <f t="shared" si="1"/>
        <v>0.17806183876414675</v>
      </c>
      <c r="AA9" s="39">
        <f t="shared" si="2"/>
        <v>4.589269415916075E-3</v>
      </c>
    </row>
    <row r="10" spans="1:27" x14ac:dyDescent="0.25">
      <c r="A10" s="19" t="s">
        <v>5</v>
      </c>
      <c r="B10" s="5">
        <v>7.2623453547990879E-2</v>
      </c>
      <c r="C10" s="6">
        <v>7.3970019691705149E-2</v>
      </c>
      <c r="D10" s="6">
        <v>0.12185182133792873</v>
      </c>
      <c r="E10" s="4">
        <v>9.1369928608025758E-2</v>
      </c>
      <c r="F10" s="5">
        <v>8.8750006782334953E-2</v>
      </c>
      <c r="G10" s="6">
        <v>8.8306324305677919E-2</v>
      </c>
      <c r="H10" s="6">
        <v>0.10308563090945601</v>
      </c>
      <c r="I10" s="4">
        <v>6.6903562579831821E-2</v>
      </c>
      <c r="J10" s="5">
        <v>9.2223515263713793E-2</v>
      </c>
      <c r="K10" s="6">
        <v>0.10560904911149127</v>
      </c>
      <c r="L10" s="4">
        <v>7.9296276128324267E-2</v>
      </c>
      <c r="M10" s="5">
        <v>4.2581671379541178E-2</v>
      </c>
      <c r="N10" s="6">
        <v>4.5189181159460155E-2</v>
      </c>
      <c r="O10" s="6">
        <v>3.905192554811026E-2</v>
      </c>
      <c r="P10" s="4">
        <v>3.7718973300767449E-2</v>
      </c>
      <c r="Q10" s="5">
        <v>9.203551770602611E-2</v>
      </c>
      <c r="R10" s="6">
        <v>0.12718564971549304</v>
      </c>
      <c r="S10" s="6">
        <v>6.0220744218954354E-2</v>
      </c>
      <c r="T10" s="4">
        <v>6.6526838435476146E-2</v>
      </c>
      <c r="U10" s="5">
        <v>0.13855437339610158</v>
      </c>
      <c r="V10" s="6">
        <v>0.19548597747388241</v>
      </c>
      <c r="W10" s="6">
        <v>0.1131929748773295</v>
      </c>
      <c r="X10" s="6">
        <v>0.12854050584704518</v>
      </c>
      <c r="Y10" s="39">
        <f t="shared" si="0"/>
        <v>5.5930870894661195E-3</v>
      </c>
      <c r="Z10" s="39">
        <f t="shared" si="1"/>
        <v>9.9316149061785385E-4</v>
      </c>
      <c r="AA10" s="39">
        <f t="shared" si="2"/>
        <v>6.7589544174300353E-2</v>
      </c>
    </row>
    <row r="11" spans="1:27" x14ac:dyDescent="0.25">
      <c r="A11" s="19" t="s">
        <v>6</v>
      </c>
      <c r="B11" s="5">
        <v>1.2123264193302485E-2</v>
      </c>
      <c r="C11" s="6">
        <v>9.4975446917757774E-3</v>
      </c>
      <c r="D11" s="6">
        <v>1.5086655727425227E-2</v>
      </c>
      <c r="E11" s="4">
        <v>1.2622342930590752E-2</v>
      </c>
      <c r="F11" s="5">
        <v>8.0842645514241761E-3</v>
      </c>
      <c r="G11" s="6">
        <v>7.3261150012719446E-3</v>
      </c>
      <c r="H11" s="6">
        <v>7.9066938912703746E-3</v>
      </c>
      <c r="I11" s="4">
        <v>6.9005894548957222E-3</v>
      </c>
      <c r="J11" s="5">
        <v>4.1437642034290569E-3</v>
      </c>
      <c r="K11" s="6">
        <v>7.2191463193356578E-3</v>
      </c>
      <c r="L11" s="4">
        <v>5.3286355623578989E-3</v>
      </c>
      <c r="M11" s="5">
        <v>8.3772880266021216E-3</v>
      </c>
      <c r="N11" s="6">
        <v>7.8778258884114501E-3</v>
      </c>
      <c r="O11" s="6">
        <v>1.3914360180856709E-2</v>
      </c>
      <c r="P11" s="4">
        <v>7.1231778484708939E-3</v>
      </c>
      <c r="Q11" s="5">
        <v>7.6130716986165187E-3</v>
      </c>
      <c r="R11" s="6">
        <v>8.9147421398911679E-3</v>
      </c>
      <c r="S11" s="6">
        <v>7.9699884396755363E-3</v>
      </c>
      <c r="T11" s="4">
        <v>5.7558897791325477E-3</v>
      </c>
      <c r="U11" s="5">
        <v>6.4167333545002148E-3</v>
      </c>
      <c r="V11" s="6">
        <v>5.0279281666197927E-3</v>
      </c>
      <c r="W11" s="6">
        <v>5.1847220588186879E-3</v>
      </c>
      <c r="X11" s="6">
        <v>5.7043043494042333E-3</v>
      </c>
      <c r="Y11" s="39">
        <f t="shared" si="0"/>
        <v>0.16977369817831786</v>
      </c>
      <c r="Z11" s="39">
        <f t="shared" si="1"/>
        <v>0.30449366776516867</v>
      </c>
      <c r="AA11" s="39">
        <f t="shared" si="2"/>
        <v>0.98222349172618384</v>
      </c>
    </row>
    <row r="12" spans="1:27" x14ac:dyDescent="0.25">
      <c r="A12" s="19" t="s">
        <v>7</v>
      </c>
      <c r="B12" s="5">
        <v>6.1025706096086388E-2</v>
      </c>
      <c r="C12" s="6">
        <v>4.6222837131153861E-2</v>
      </c>
      <c r="D12" s="6">
        <v>5.4937839324360714E-2</v>
      </c>
      <c r="E12" s="4">
        <v>4.4407431496010716E-2</v>
      </c>
      <c r="F12" s="5">
        <v>4.1545334482604231E-2</v>
      </c>
      <c r="G12" s="6">
        <v>4.7357016661441709E-2</v>
      </c>
      <c r="H12" s="6">
        <v>5.0075955334770952E-2</v>
      </c>
      <c r="I12" s="4">
        <v>3.624994826685253E-2</v>
      </c>
      <c r="J12" s="5">
        <v>4.7923545016388409E-2</v>
      </c>
      <c r="K12" s="6">
        <v>3.4121753133569008E-2</v>
      </c>
      <c r="L12" s="4">
        <v>4.1446554360998013E-2</v>
      </c>
      <c r="M12" s="5">
        <v>2.4914293697651441E-2</v>
      </c>
      <c r="N12" s="6">
        <v>2.4962037225526389E-2</v>
      </c>
      <c r="O12" s="6">
        <v>2.0045210098906776E-2</v>
      </c>
      <c r="P12" s="4">
        <v>2.5760189710560964E-2</v>
      </c>
      <c r="Q12" s="5">
        <v>4.5810407487703972E-2</v>
      </c>
      <c r="R12" s="6">
        <v>5.862177123216359E-2</v>
      </c>
      <c r="S12" s="6">
        <v>3.8809081104058757E-2</v>
      </c>
      <c r="T12" s="4">
        <v>3.6659575293798048E-2</v>
      </c>
      <c r="U12" s="5">
        <v>6.6692658017116005E-2</v>
      </c>
      <c r="V12" s="6">
        <v>9.0403636663454481E-2</v>
      </c>
      <c r="W12" s="6">
        <v>6.9421711926040144E-2</v>
      </c>
      <c r="X12" s="6">
        <v>5.8366601120148326E-2</v>
      </c>
      <c r="Y12" s="39">
        <f t="shared" si="0"/>
        <v>5.0597835453794861E-4</v>
      </c>
      <c r="Z12" s="39">
        <f t="shared" si="1"/>
        <v>1.0186513754513891E-3</v>
      </c>
      <c r="AA12" s="39">
        <f t="shared" si="2"/>
        <v>1.8327332823283207E-2</v>
      </c>
    </row>
    <row r="13" spans="1:27" x14ac:dyDescent="0.25">
      <c r="A13" s="19" t="s">
        <v>8</v>
      </c>
      <c r="B13" s="5">
        <v>1.6852125992321311E-2</v>
      </c>
      <c r="C13" s="6">
        <v>1.5869197677032626E-2</v>
      </c>
      <c r="D13" s="6">
        <v>2.230834777023321E-2</v>
      </c>
      <c r="E13" s="4">
        <v>1.6339339794313026E-2</v>
      </c>
      <c r="F13" s="5">
        <v>1.0646325613885411E-2</v>
      </c>
      <c r="G13" s="6">
        <v>8.2345106778996084E-3</v>
      </c>
      <c r="H13" s="6">
        <v>9.0757621724971843E-3</v>
      </c>
      <c r="I13" s="4">
        <v>7.8291430450859057E-3</v>
      </c>
      <c r="J13" s="5">
        <v>6.2236215140779802E-3</v>
      </c>
      <c r="K13" s="6">
        <v>6.7562164419448069E-3</v>
      </c>
      <c r="L13" s="4">
        <v>6.0038133259101584E-3</v>
      </c>
      <c r="M13" s="5">
        <v>9.3682272417721889E-3</v>
      </c>
      <c r="N13" s="6">
        <v>7.8483909835659702E-3</v>
      </c>
      <c r="O13" s="6">
        <v>9.05364243893109E-3</v>
      </c>
      <c r="P13" s="4">
        <v>6.8378788363784929E-3</v>
      </c>
      <c r="Q13" s="5">
        <v>8.9761172648442026E-3</v>
      </c>
      <c r="R13" s="6">
        <v>9.3952235471896454E-3</v>
      </c>
      <c r="S13" s="6">
        <v>7.712554292495186E-3</v>
      </c>
      <c r="T13" s="4">
        <v>6.6643616764805154E-3</v>
      </c>
      <c r="U13" s="5">
        <v>6.9139575375334172E-3</v>
      </c>
      <c r="V13" s="6">
        <v>7.3826953453562574E-3</v>
      </c>
      <c r="W13" s="6">
        <v>6.4534639976399216E-3</v>
      </c>
      <c r="X13" s="6">
        <v>5.5354927771116861E-3</v>
      </c>
      <c r="Y13" s="39">
        <f t="shared" si="0"/>
        <v>1.0175315275838723E-3</v>
      </c>
      <c r="Z13" s="39">
        <f t="shared" si="1"/>
        <v>0.46192947390833772</v>
      </c>
      <c r="AA13" s="39">
        <f t="shared" si="2"/>
        <v>0.6482541538434542</v>
      </c>
    </row>
    <row r="14" spans="1:27" x14ac:dyDescent="0.25">
      <c r="A14" s="19" t="s">
        <v>9</v>
      </c>
      <c r="B14" s="5">
        <v>0.11783110511187193</v>
      </c>
      <c r="C14" s="6">
        <v>8.100640394108552E-2</v>
      </c>
      <c r="D14" s="6">
        <v>0.10708098471481306</v>
      </c>
      <c r="E14" s="4">
        <v>8.9083203216533305E-2</v>
      </c>
      <c r="F14" s="5">
        <v>7.4871914819092472E-2</v>
      </c>
      <c r="G14" s="6">
        <v>8.9084585985601358E-2</v>
      </c>
      <c r="H14" s="6">
        <v>8.0370647846622609E-2</v>
      </c>
      <c r="I14" s="4">
        <v>6.2100276825522563E-2</v>
      </c>
      <c r="J14" s="5">
        <v>0.10899062025386634</v>
      </c>
      <c r="K14" s="6">
        <v>8.7699267546966123E-2</v>
      </c>
      <c r="L14" s="4">
        <v>9.4348734842058218E-2</v>
      </c>
      <c r="M14" s="5">
        <v>5.3903752440246491E-2</v>
      </c>
      <c r="N14" s="6">
        <v>5.2537453853221609E-2</v>
      </c>
      <c r="O14" s="6">
        <v>6.0633875275426401E-2</v>
      </c>
      <c r="P14" s="4">
        <v>4.9472814444205516E-2</v>
      </c>
      <c r="Q14" s="5">
        <v>7.7657550612633006E-2</v>
      </c>
      <c r="R14" s="6">
        <v>0.11499054059535972</v>
      </c>
      <c r="S14" s="6">
        <v>6.5031503945469513E-2</v>
      </c>
      <c r="T14" s="4">
        <v>5.8497475682941544E-2</v>
      </c>
      <c r="U14" s="5">
        <v>0.14897055334225137</v>
      </c>
      <c r="V14" s="6">
        <v>0.17710745253341423</v>
      </c>
      <c r="W14" s="6">
        <v>0.15353692037851305</v>
      </c>
      <c r="X14" s="6">
        <v>0.12181123294095686</v>
      </c>
      <c r="Y14" s="39">
        <f t="shared" si="0"/>
        <v>2.1617067669557916E-3</v>
      </c>
      <c r="Z14" s="39">
        <f t="shared" si="1"/>
        <v>1.0457052473609806E-2</v>
      </c>
      <c r="AA14" s="39">
        <f t="shared" si="2"/>
        <v>1.3971754966925484E-2</v>
      </c>
    </row>
    <row r="15" spans="1:27" x14ac:dyDescent="0.25">
      <c r="A15" s="19" t="s">
        <v>10</v>
      </c>
      <c r="B15" s="5">
        <v>8.9245577263663608E-3</v>
      </c>
      <c r="C15" s="6">
        <v>9.6125710489556211E-3</v>
      </c>
      <c r="D15" s="6">
        <v>1.2638485532967625E-2</v>
      </c>
      <c r="E15" s="4">
        <v>1.1209161099113673E-2</v>
      </c>
      <c r="F15" s="5">
        <v>1.2954982028518722E-2</v>
      </c>
      <c r="G15" s="6">
        <v>1.4583905681929949E-2</v>
      </c>
      <c r="H15" s="6">
        <v>1.1175992657650973E-2</v>
      </c>
      <c r="I15" s="4">
        <v>8.2276655592872193E-3</v>
      </c>
      <c r="J15" s="5">
        <v>2.7922364170936513E-2</v>
      </c>
      <c r="K15" s="6">
        <v>2.5086557717420292E-2</v>
      </c>
      <c r="L15" s="4">
        <v>2.3050508551127093E-2</v>
      </c>
      <c r="M15" s="5">
        <v>6.0480700775425809E-3</v>
      </c>
      <c r="N15" s="6">
        <v>5.8917950890474647E-3</v>
      </c>
      <c r="O15" s="6">
        <v>5.27760411760172E-3</v>
      </c>
      <c r="P15" s="4">
        <v>5.1353822176632234E-3</v>
      </c>
      <c r="Q15" s="5">
        <v>9.1850051814283597E-3</v>
      </c>
      <c r="R15" s="6">
        <v>1.4474648526681507E-2</v>
      </c>
      <c r="S15" s="6">
        <v>8.811393692457677E-3</v>
      </c>
      <c r="T15" s="4">
        <v>8.5144691054874055E-3</v>
      </c>
      <c r="U15" s="5">
        <v>3.3028312945584323E-2</v>
      </c>
      <c r="V15" s="6">
        <v>3.0624900264307055E-2</v>
      </c>
      <c r="W15" s="6">
        <v>3.0588947383045496E-2</v>
      </c>
      <c r="X15" s="6">
        <v>2.1959764078625862E-2</v>
      </c>
      <c r="Y15" s="39">
        <f t="shared" si="0"/>
        <v>1.1405213101461894E-3</v>
      </c>
      <c r="Z15" s="39">
        <f t="shared" si="1"/>
        <v>4.2945077634944841E-3</v>
      </c>
      <c r="AA15" s="39">
        <f t="shared" si="2"/>
        <v>0.28792100222331024</v>
      </c>
    </row>
    <row r="16" spans="1:27" x14ac:dyDescent="0.25">
      <c r="A16" s="19" t="s">
        <v>11</v>
      </c>
      <c r="B16" s="5">
        <v>1.2717717721462692E-2</v>
      </c>
      <c r="C16" s="6">
        <v>1.7317117173112247E-2</v>
      </c>
      <c r="D16" s="6">
        <v>2.1284033513441766E-2</v>
      </c>
      <c r="E16" s="4">
        <v>1.8357889284762383E-2</v>
      </c>
      <c r="F16" s="5">
        <v>1.8032282575682498E-2</v>
      </c>
      <c r="G16" s="6">
        <v>1.7743031594595896E-2</v>
      </c>
      <c r="H16" s="6">
        <v>2.1278543272714574E-2</v>
      </c>
      <c r="I16" s="4">
        <v>1.4327084226979135E-2</v>
      </c>
      <c r="J16" s="5">
        <v>1.4928819330774492E-2</v>
      </c>
      <c r="K16" s="6">
        <v>1.2690072772321358E-2</v>
      </c>
      <c r="L16" s="4">
        <v>1.1953934012320307E-2</v>
      </c>
      <c r="M16" s="5">
        <v>8.5615878109782748E-3</v>
      </c>
      <c r="N16" s="6">
        <v>9.7985222027212153E-3</v>
      </c>
      <c r="O16" s="6">
        <v>9.3704108344374853E-3</v>
      </c>
      <c r="P16" s="4">
        <v>8.4264152351797589E-3</v>
      </c>
      <c r="Q16" s="5">
        <v>1.924725655568451E-2</v>
      </c>
      <c r="R16" s="6">
        <v>2.1778316633974056E-2</v>
      </c>
      <c r="S16" s="6">
        <v>1.5088886762872263E-2</v>
      </c>
      <c r="T16" s="4">
        <v>1.3210769008230932E-2</v>
      </c>
      <c r="U16" s="5">
        <v>2.049217786471445E-2</v>
      </c>
      <c r="V16" s="6">
        <v>2.6430922719598036E-2</v>
      </c>
      <c r="W16" s="6">
        <v>1.9168043680033022E-2</v>
      </c>
      <c r="X16" s="6">
        <v>1.7501093242178925E-2</v>
      </c>
      <c r="Y16" s="39">
        <f t="shared" si="0"/>
        <v>3.5584013956095517E-3</v>
      </c>
      <c r="Z16" s="39">
        <f t="shared" si="1"/>
        <v>9.3078770216547006E-4</v>
      </c>
      <c r="AA16" s="39">
        <f t="shared" si="2"/>
        <v>2.4332539521367678E-2</v>
      </c>
    </row>
    <row r="17" spans="1:33" x14ac:dyDescent="0.25">
      <c r="A17" s="19" t="s">
        <v>12</v>
      </c>
      <c r="B17" s="5">
        <v>1.627712030069985E-2</v>
      </c>
      <c r="C17" s="6">
        <v>2.2372626471479719E-2</v>
      </c>
      <c r="D17" s="6">
        <v>3.1853102922699841E-2</v>
      </c>
      <c r="E17" s="4">
        <v>3.2067396284777831E-2</v>
      </c>
      <c r="F17" s="5">
        <v>1.5444851662511005E-2</v>
      </c>
      <c r="G17" s="6">
        <v>1.3263498462623339E-2</v>
      </c>
      <c r="H17" s="6">
        <v>1.4364807143293667E-2</v>
      </c>
      <c r="I17" s="4">
        <v>1.0073684762889418E-2</v>
      </c>
      <c r="J17" s="5">
        <v>1.105042377301732E-2</v>
      </c>
      <c r="K17" s="6">
        <v>1.1864801733287722E-2</v>
      </c>
      <c r="L17" s="4">
        <v>1.111954465196187E-2</v>
      </c>
      <c r="M17" s="5">
        <v>1.6838373782879393E-2</v>
      </c>
      <c r="N17" s="6">
        <v>1.7382274135246512E-2</v>
      </c>
      <c r="O17" s="6">
        <v>1.322067103923279E-2</v>
      </c>
      <c r="P17" s="4">
        <v>1.4163873999311722E-2</v>
      </c>
      <c r="Q17" s="5">
        <v>1.1063584464649234E-2</v>
      </c>
      <c r="R17" s="6">
        <v>1.9368544554012129E-2</v>
      </c>
      <c r="S17" s="6">
        <v>9.4662998808107378E-3</v>
      </c>
      <c r="T17" s="4">
        <v>1.4142055604360194E-2</v>
      </c>
      <c r="U17" s="5">
        <v>6.1681782448977825E-3</v>
      </c>
      <c r="V17" s="6">
        <v>4.7872046316250975E-3</v>
      </c>
      <c r="W17" s="6">
        <v>5.1072484327948616E-3</v>
      </c>
      <c r="X17" s="6">
        <v>4.2539940069011095E-3</v>
      </c>
      <c r="Y17" s="39">
        <f t="shared" si="0"/>
        <v>4.2324767897401763E-2</v>
      </c>
      <c r="Z17" s="39">
        <f t="shared" si="1"/>
        <v>0.21854260764564101</v>
      </c>
      <c r="AA17" s="39">
        <f t="shared" si="2"/>
        <v>7.2659817792595656E-5</v>
      </c>
    </row>
    <row r="18" spans="1:33" x14ac:dyDescent="0.25">
      <c r="A18" s="19" t="s">
        <v>13</v>
      </c>
      <c r="B18" s="5">
        <v>7.1385196393299122E-3</v>
      </c>
      <c r="C18" s="6">
        <v>7.4331242813375185E-3</v>
      </c>
      <c r="D18" s="6">
        <v>9.2348481207619026E-3</v>
      </c>
      <c r="E18" s="4">
        <v>1.0269559504650189E-2</v>
      </c>
      <c r="F18" s="5">
        <v>5.1284320609504691E-3</v>
      </c>
      <c r="G18" s="6">
        <v>1.0993700974320701E-2</v>
      </c>
      <c r="H18" s="6">
        <v>5.3354257427471385E-3</v>
      </c>
      <c r="I18" s="4">
        <v>3.5396431914858778E-3</v>
      </c>
      <c r="J18" s="5">
        <v>2.6303782654460824E-2</v>
      </c>
      <c r="K18" s="6">
        <v>2.2815664652842436E-2</v>
      </c>
      <c r="L18" s="4">
        <v>2.1404843506772523E-2</v>
      </c>
      <c r="M18" s="5">
        <v>5.5519102085928428E-3</v>
      </c>
      <c r="N18" s="6">
        <v>5.6204162700748805E-3</v>
      </c>
      <c r="O18" s="6">
        <v>4.938915797720083E-3</v>
      </c>
      <c r="P18" s="4">
        <v>5.3428482590451272E-3</v>
      </c>
      <c r="Q18" s="5">
        <v>6.0000000000000001E-3</v>
      </c>
      <c r="R18" s="6">
        <v>1.4446474312774224E-2</v>
      </c>
      <c r="S18" s="6">
        <v>2.8893612950180929E-3</v>
      </c>
      <c r="T18" s="4">
        <v>3.0696353999451979E-3</v>
      </c>
      <c r="U18" s="5">
        <v>3.9112271921341257E-2</v>
      </c>
      <c r="V18" s="6">
        <v>2.8085897022686563E-2</v>
      </c>
      <c r="W18" s="6">
        <v>3.6787282715675919E-2</v>
      </c>
      <c r="X18" s="6">
        <v>2.4005956225373243E-2</v>
      </c>
      <c r="Y18" s="39">
        <f t="shared" si="0"/>
        <v>6.0235410810362969E-3</v>
      </c>
      <c r="Z18" s="39">
        <f t="shared" si="1"/>
        <v>0.60829882528674695</v>
      </c>
      <c r="AA18" s="39">
        <f t="shared" si="2"/>
        <v>0.11115038824092481</v>
      </c>
    </row>
    <row r="19" spans="1:33" x14ac:dyDescent="0.25">
      <c r="A19" s="19" t="s">
        <v>14</v>
      </c>
      <c r="B19" s="5">
        <v>1.5308294384367861E-2</v>
      </c>
      <c r="C19" s="6">
        <v>1.2552604378347116E-2</v>
      </c>
      <c r="D19" s="6">
        <v>1.7387977666859667E-2</v>
      </c>
      <c r="E19" s="4">
        <v>1.2305198635852291E-2</v>
      </c>
      <c r="F19" s="5">
        <v>9.4464002424543767E-3</v>
      </c>
      <c r="G19" s="6">
        <v>7.775466579635253E-3</v>
      </c>
      <c r="H19" s="6">
        <v>1.0844642966274085E-2</v>
      </c>
      <c r="I19" s="4">
        <v>6.7436816904884109E-3</v>
      </c>
      <c r="J19" s="5">
        <v>5.1766823928353807E-3</v>
      </c>
      <c r="K19" s="6">
        <v>4.6245396385286063E-3</v>
      </c>
      <c r="L19" s="4">
        <v>4.7495015844353367E-3</v>
      </c>
      <c r="M19" s="5">
        <v>6.4047971508219698E-3</v>
      </c>
      <c r="N19" s="6">
        <v>6.8756636608218666E-3</v>
      </c>
      <c r="O19" s="6">
        <v>6.6878199034544573E-3</v>
      </c>
      <c r="P19" s="4">
        <v>4.9426592816548083E-3</v>
      </c>
      <c r="Q19" s="5">
        <v>8.0580901706077401E-3</v>
      </c>
      <c r="R19" s="6">
        <v>9.4478310005434926E-3</v>
      </c>
      <c r="S19" s="6">
        <v>7.2823631172121098E-3</v>
      </c>
      <c r="T19" s="4">
        <v>5.3619246197648207E-3</v>
      </c>
      <c r="U19" s="5">
        <v>5.0864335863254348E-3</v>
      </c>
      <c r="V19" s="6">
        <v>5.9316190906364306E-3</v>
      </c>
      <c r="W19" s="6">
        <v>5.797387055420905E-3</v>
      </c>
      <c r="X19" s="6">
        <v>3.6748205152728379E-3</v>
      </c>
      <c r="Y19" s="39">
        <f t="shared" si="0"/>
        <v>7.1951495787576426E-4</v>
      </c>
      <c r="Z19" s="39">
        <f t="shared" si="1"/>
        <v>4.9172351632482153E-2</v>
      </c>
      <c r="AA19" s="39">
        <f t="shared" si="2"/>
        <v>0.68238131495022625</v>
      </c>
    </row>
    <row r="20" spans="1:33" x14ac:dyDescent="0.25">
      <c r="A20" s="19" t="s">
        <v>15</v>
      </c>
      <c r="B20" s="5">
        <v>3.2383381767317899E-2</v>
      </c>
      <c r="C20" s="6">
        <v>2.7495940780395311E-2</v>
      </c>
      <c r="D20" s="6">
        <v>3.4786825918831442E-2</v>
      </c>
      <c r="E20" s="4">
        <v>2.9453667190420335E-2</v>
      </c>
      <c r="F20" s="5">
        <v>3.1490841447836072E-2</v>
      </c>
      <c r="G20" s="6">
        <v>3.2353949217233682E-2</v>
      </c>
      <c r="H20" s="6">
        <v>3.3434943600981308E-2</v>
      </c>
      <c r="I20" s="4">
        <v>2.3767851803775303E-2</v>
      </c>
      <c r="J20" s="5">
        <v>2.9708553707436663E-2</v>
      </c>
      <c r="K20" s="6">
        <v>2.4624136097205932E-2</v>
      </c>
      <c r="L20" s="4">
        <v>2.4002476178198118E-2</v>
      </c>
      <c r="M20" s="5">
        <v>1.4460147276925819E-2</v>
      </c>
      <c r="N20" s="6">
        <v>1.6627420126872693E-2</v>
      </c>
      <c r="O20" s="6">
        <v>1.6338296004211886E-2</v>
      </c>
      <c r="P20" s="4">
        <v>1.3548781017468189E-2</v>
      </c>
      <c r="Q20" s="5">
        <v>3.4031288469825109E-2</v>
      </c>
      <c r="R20" s="6">
        <v>3.8897366482575649E-2</v>
      </c>
      <c r="S20" s="6">
        <v>2.6486793445022496E-2</v>
      </c>
      <c r="T20" s="4">
        <v>2.3263348656814009E-2</v>
      </c>
      <c r="U20" s="5">
        <v>4.2443434623624203E-2</v>
      </c>
      <c r="V20" s="6">
        <v>6.0783018475422682E-2</v>
      </c>
      <c r="W20" s="6">
        <v>4.2263421373532506E-2</v>
      </c>
      <c r="X20" s="6">
        <v>3.6140080188377582E-2</v>
      </c>
      <c r="Y20" s="39">
        <f t="shared" si="0"/>
        <v>1.1016072237764086E-4</v>
      </c>
      <c r="Z20" s="39">
        <f t="shared" si="1"/>
        <v>6.4892100755481496E-4</v>
      </c>
      <c r="AA20" s="39">
        <f t="shared" si="2"/>
        <v>3.0975010465498554E-2</v>
      </c>
    </row>
    <row r="21" spans="1:33" x14ac:dyDescent="0.25">
      <c r="A21" s="19" t="s">
        <v>16</v>
      </c>
      <c r="B21" s="5">
        <v>4.0000000000000001E-3</v>
      </c>
      <c r="C21" s="6">
        <v>4.055385392782722E-3</v>
      </c>
      <c r="D21" s="6">
        <v>8.4739071629145978E-3</v>
      </c>
      <c r="E21" s="4">
        <v>7.5781054095614567E-3</v>
      </c>
      <c r="F21" s="5">
        <v>1.0801385357801764E-2</v>
      </c>
      <c r="G21" s="6">
        <v>1.003302924773493E-2</v>
      </c>
      <c r="H21" s="6">
        <v>1.0673989008302704E-2</v>
      </c>
      <c r="I21" s="4">
        <v>8.1091789237158797E-3</v>
      </c>
      <c r="J21" s="5">
        <v>9.8514411524125451E-3</v>
      </c>
      <c r="K21" s="6">
        <v>1.1071735717164698E-2</v>
      </c>
      <c r="L21" s="4">
        <v>8.1908552246886222E-3</v>
      </c>
      <c r="M21" s="5">
        <v>4.7861342505894485E-3</v>
      </c>
      <c r="N21" s="6">
        <v>5.9564418426800618E-3</v>
      </c>
      <c r="O21" s="6">
        <v>5.3250123261342182E-3</v>
      </c>
      <c r="P21" s="4">
        <v>4.4053992705217716E-3</v>
      </c>
      <c r="Q21" s="5">
        <v>1.6280383685584019E-2</v>
      </c>
      <c r="R21" s="6">
        <v>1.6220280734414078E-2</v>
      </c>
      <c r="S21" s="6">
        <v>1.1679291235499371E-2</v>
      </c>
      <c r="T21" s="4">
        <v>1.0716675545582945E-2</v>
      </c>
      <c r="U21" s="5">
        <v>1.719828133429762E-2</v>
      </c>
      <c r="V21" s="6">
        <v>2.4671989741875063E-2</v>
      </c>
      <c r="W21" s="6">
        <v>1.5894560355164202E-2</v>
      </c>
      <c r="X21" s="6">
        <v>1.4099943364581719E-2</v>
      </c>
      <c r="Y21" s="39">
        <f t="shared" si="0"/>
        <v>0.48329074944273986</v>
      </c>
      <c r="Z21" s="39">
        <f t="shared" si="1"/>
        <v>5.0789515657323047E-4</v>
      </c>
      <c r="AA21" s="39">
        <f t="shared" si="2"/>
        <v>3.3312612025422947E-2</v>
      </c>
    </row>
    <row r="22" spans="1:33" x14ac:dyDescent="0.25">
      <c r="A22" s="7" t="s">
        <v>17</v>
      </c>
      <c r="B22" s="8">
        <v>2.8224972296086695E-3</v>
      </c>
      <c r="C22" s="9">
        <v>1.8114596498074362E-3</v>
      </c>
      <c r="D22" s="9">
        <v>2.9017232155961435E-3</v>
      </c>
      <c r="E22" s="10">
        <v>2.4889706671115666E-3</v>
      </c>
      <c r="F22" s="8">
        <v>2.5199886185922563E-3</v>
      </c>
      <c r="G22" s="9">
        <v>2.0647440308083948E-3</v>
      </c>
      <c r="H22" s="9">
        <v>2.5767698857306351E-3</v>
      </c>
      <c r="I22" s="10">
        <v>1.804898541588131E-3</v>
      </c>
      <c r="J22" s="8">
        <v>2.0167751950238336E-3</v>
      </c>
      <c r="K22" s="9">
        <v>2.1310532150564119E-3</v>
      </c>
      <c r="L22" s="10">
        <v>1.6628530978724607E-3</v>
      </c>
      <c r="M22" s="8">
        <v>1.0965624772820543E-3</v>
      </c>
      <c r="N22" s="9">
        <v>1.2783848658338315E-3</v>
      </c>
      <c r="O22" s="9">
        <v>1.815501109624992E-3</v>
      </c>
      <c r="P22" s="10">
        <v>1.133216822599489E-3</v>
      </c>
      <c r="Q22" s="8">
        <v>2.2740513360623034E-3</v>
      </c>
      <c r="R22" s="9">
        <v>2.5771920572199201E-3</v>
      </c>
      <c r="S22" s="9">
        <v>1.9467729827818791E-3</v>
      </c>
      <c r="T22" s="10">
        <v>1.8704907695244639E-3</v>
      </c>
      <c r="U22" s="8">
        <v>2.295830138166761E-3</v>
      </c>
      <c r="V22" s="9">
        <v>2.5974583254941507E-3</v>
      </c>
      <c r="W22" s="9">
        <v>1.6833345413576973E-3</v>
      </c>
      <c r="X22" s="9">
        <v>1.8147000179582408E-3</v>
      </c>
      <c r="Y22" s="39">
        <f t="shared" si="0"/>
        <v>7.6786506364031754E-3</v>
      </c>
      <c r="Z22" s="39">
        <f t="shared" si="1"/>
        <v>1.0594136925041298E-2</v>
      </c>
      <c r="AA22" s="39">
        <f t="shared" si="2"/>
        <v>0.58707720074268521</v>
      </c>
    </row>
    <row r="23" spans="1:33" x14ac:dyDescent="0.25">
      <c r="A23" s="7" t="s">
        <v>18</v>
      </c>
      <c r="B23" s="8">
        <v>1.8979233257830142E-3</v>
      </c>
      <c r="C23" s="9">
        <v>3.5141009848418934E-3</v>
      </c>
      <c r="D23" s="9">
        <v>5.6114756187250906E-3</v>
      </c>
      <c r="E23" s="10">
        <v>4.8378520858391415E-3</v>
      </c>
      <c r="F23" s="8">
        <v>3.6566664501410276E-3</v>
      </c>
      <c r="G23" s="9">
        <v>3.317753202903625E-3</v>
      </c>
      <c r="H23" s="9">
        <v>4.633735152565612E-3</v>
      </c>
      <c r="I23" s="10">
        <v>3.3569346453204054E-3</v>
      </c>
      <c r="J23" s="8">
        <v>1.883786807482069E-3</v>
      </c>
      <c r="K23" s="9">
        <v>1.9013376099248367E-3</v>
      </c>
      <c r="L23" s="10">
        <v>1.6115672154121243E-3</v>
      </c>
      <c r="M23" s="8">
        <v>2.0355591812435576E-3</v>
      </c>
      <c r="N23" s="9">
        <v>2.5309518671036003E-3</v>
      </c>
      <c r="O23" s="9">
        <v>2.8776970909867501E-3</v>
      </c>
      <c r="P23" s="10">
        <v>2.0333264004613045E-3</v>
      </c>
      <c r="Q23" s="8">
        <v>4.5112457626161947E-3</v>
      </c>
      <c r="R23" s="9">
        <v>3.5336997625107667E-3</v>
      </c>
      <c r="S23" s="9">
        <v>3.3972714180841627E-3</v>
      </c>
      <c r="T23" s="10">
        <v>3.1542167087036119E-3</v>
      </c>
      <c r="U23" s="8">
        <v>2.0319473693179704E-3</v>
      </c>
      <c r="V23" s="9">
        <v>2.0227346976052353E-3</v>
      </c>
      <c r="W23" s="9">
        <v>1.7685027768710054E-3</v>
      </c>
      <c r="X23" s="9">
        <v>1.7226765003938208E-3</v>
      </c>
      <c r="Y23" s="39">
        <f t="shared" si="0"/>
        <v>0.106021364149535</v>
      </c>
      <c r="Z23" s="39">
        <f t="shared" si="1"/>
        <v>9.9527070104451793E-3</v>
      </c>
      <c r="AA23" s="39">
        <f t="shared" si="2"/>
        <v>0.51384466156772379</v>
      </c>
    </row>
    <row r="24" spans="1:33" x14ac:dyDescent="0.25">
      <c r="A24" s="7" t="s">
        <v>19</v>
      </c>
      <c r="B24" s="8">
        <v>2.9999999999999997E-4</v>
      </c>
      <c r="C24" s="9">
        <v>2.2788016278112481E-4</v>
      </c>
      <c r="D24" s="9">
        <v>6.3396422629612354E-4</v>
      </c>
      <c r="E24" s="10">
        <v>4.9290481997992495E-4</v>
      </c>
      <c r="F24" s="8">
        <v>3.4513377245015242E-4</v>
      </c>
      <c r="G24" s="9">
        <v>3.4218310175418779E-4</v>
      </c>
      <c r="H24" s="9">
        <v>4.2285405917359182E-4</v>
      </c>
      <c r="I24" s="10">
        <v>3.3228804038226825E-4</v>
      </c>
      <c r="J24" s="8">
        <v>4.4231945822781923E-4</v>
      </c>
      <c r="K24" s="9">
        <v>4.4759649853549362E-4</v>
      </c>
      <c r="L24" s="10">
        <v>3.7864205204095395E-4</v>
      </c>
      <c r="M24" s="8">
        <v>2.6104203675158779E-4</v>
      </c>
      <c r="N24" s="9">
        <v>3.4616042590709343E-4</v>
      </c>
      <c r="O24" s="9">
        <v>3.4102122190246591E-4</v>
      </c>
      <c r="P24" s="10">
        <v>2.2808580992248734E-4</v>
      </c>
      <c r="Q24" s="8">
        <v>5.6340437766330914E-4</v>
      </c>
      <c r="R24" s="9">
        <v>8.3953249254301401E-4</v>
      </c>
      <c r="S24" s="9">
        <v>4.3210880654876409E-4</v>
      </c>
      <c r="T24" s="10">
        <v>5.0846163423417818E-4</v>
      </c>
      <c r="U24" s="8">
        <v>9.0551328569137251E-4</v>
      </c>
      <c r="V24" s="9">
        <v>1.1476019482652593E-3</v>
      </c>
      <c r="W24" s="9">
        <v>9.7659078724475663E-4</v>
      </c>
      <c r="X24" s="9">
        <v>8.2375372509331589E-4</v>
      </c>
      <c r="Y24" s="39">
        <f t="shared" si="0"/>
        <v>0.2630901550352383</v>
      </c>
      <c r="Z24" s="39">
        <f t="shared" si="1"/>
        <v>0.11468557158521815</v>
      </c>
      <c r="AA24" s="39">
        <f t="shared" si="2"/>
        <v>1.318012885833497E-3</v>
      </c>
    </row>
    <row r="25" spans="1:33" x14ac:dyDescent="0.25">
      <c r="A25" s="7" t="s">
        <v>20</v>
      </c>
      <c r="B25" s="8">
        <v>1.407193021623278E-2</v>
      </c>
      <c r="C25" s="9">
        <v>4.42832863574025E-3</v>
      </c>
      <c r="D25" s="9">
        <v>5.2251374265296939E-3</v>
      </c>
      <c r="E25" s="10">
        <v>3.9732576844931124E-3</v>
      </c>
      <c r="F25" s="8">
        <v>9.2067492698934723E-3</v>
      </c>
      <c r="G25" s="9">
        <v>8.0600527188076088E-3</v>
      </c>
      <c r="H25" s="9">
        <v>1.2079536415501571E-2</v>
      </c>
      <c r="I25" s="10">
        <v>8.4642161504618479E-3</v>
      </c>
      <c r="J25" s="8">
        <v>5.76201748771698E-3</v>
      </c>
      <c r="K25" s="9">
        <v>6.6640087495725732E-3</v>
      </c>
      <c r="L25" s="10">
        <v>5.0359070939892479E-3</v>
      </c>
      <c r="M25" s="8">
        <v>5.0752037141088488E-3</v>
      </c>
      <c r="N25" s="9">
        <v>5.3085414316073921E-3</v>
      </c>
      <c r="O25" s="9">
        <v>5.0360585704931002E-3</v>
      </c>
      <c r="P25" s="10">
        <v>3.9787429171775184E-3</v>
      </c>
      <c r="Q25" s="8">
        <v>9.1932185000847266E-3</v>
      </c>
      <c r="R25" s="9">
        <v>1.2915384606590183E-2</v>
      </c>
      <c r="S25" s="9">
        <v>1.1353893550532271E-2</v>
      </c>
      <c r="T25" s="10">
        <v>6.704342366534337E-3</v>
      </c>
      <c r="U25" s="8">
        <v>7.359231762600095E-3</v>
      </c>
      <c r="V25" s="9">
        <v>8.8489783903268025E-3</v>
      </c>
      <c r="W25" s="9">
        <v>7.2477837609232782E-3</v>
      </c>
      <c r="X25" s="9">
        <v>6.2464008131698154E-3</v>
      </c>
      <c r="Y25" s="39">
        <f t="shared" si="0"/>
        <v>0.4231553348213693</v>
      </c>
      <c r="Z25" s="39">
        <f t="shared" si="1"/>
        <v>2.9322724780632033E-3</v>
      </c>
      <c r="AA25" s="39">
        <f t="shared" si="2"/>
        <v>8.4404276350121737E-2</v>
      </c>
    </row>
    <row r="26" spans="1:33" x14ac:dyDescent="0.25">
      <c r="A26" s="7" t="s">
        <v>21</v>
      </c>
      <c r="B26" s="8">
        <v>1.0753938428025205E-3</v>
      </c>
      <c r="C26" s="9">
        <v>1.420882648345241E-3</v>
      </c>
      <c r="D26" s="9">
        <v>2.2721767578654834E-3</v>
      </c>
      <c r="E26" s="10">
        <v>1.4251088802010026E-3</v>
      </c>
      <c r="F26" s="8">
        <v>1.2514552311432225E-3</v>
      </c>
      <c r="G26" s="9">
        <v>1.445063480808112E-3</v>
      </c>
      <c r="H26" s="9">
        <v>1.5846146244554266E-3</v>
      </c>
      <c r="I26" s="10">
        <v>1.1089431748513724E-3</v>
      </c>
      <c r="J26" s="8">
        <v>2.0150036418014627E-3</v>
      </c>
      <c r="K26" s="9">
        <v>1.6545557076716108E-3</v>
      </c>
      <c r="L26" s="10">
        <v>1.418444330268501E-3</v>
      </c>
      <c r="M26" s="8">
        <v>8.8281360818949549E-4</v>
      </c>
      <c r="N26" s="9">
        <v>1.0021805741202284E-3</v>
      </c>
      <c r="O26" s="9">
        <v>9.0810161838503309E-4</v>
      </c>
      <c r="P26" s="10">
        <v>8.5149485575911109E-4</v>
      </c>
      <c r="Q26" s="8">
        <v>1.7439609651951748E-3</v>
      </c>
      <c r="R26" s="9">
        <v>2.7192658609974372E-3</v>
      </c>
      <c r="S26" s="9">
        <v>1.4532033307647131E-3</v>
      </c>
      <c r="T26" s="10">
        <v>1.5767819822439734E-3</v>
      </c>
      <c r="U26" s="8">
        <v>2.5412873932424682E-3</v>
      </c>
      <c r="V26" s="9">
        <v>3.2329671927000146E-3</v>
      </c>
      <c r="W26" s="9">
        <v>2.5264477832070823E-3</v>
      </c>
      <c r="X26" s="9">
        <v>2.0510106277992564E-3</v>
      </c>
      <c r="Y26" s="39">
        <f t="shared" si="0"/>
        <v>4.7745520345445408E-2</v>
      </c>
      <c r="Z26" s="39">
        <f t="shared" si="1"/>
        <v>7.3153509502451673E-3</v>
      </c>
      <c r="AA26" s="39">
        <f t="shared" si="2"/>
        <v>3.9520522017894563E-2</v>
      </c>
    </row>
    <row r="27" spans="1:33" ht="15.75" thickBot="1" x14ac:dyDescent="0.3">
      <c r="A27" s="11" t="s">
        <v>22</v>
      </c>
      <c r="B27" s="12">
        <v>3.8771048811398726E-3</v>
      </c>
      <c r="C27" s="13">
        <v>5.6736869578396625E-3</v>
      </c>
      <c r="D27" s="13">
        <v>1.0310321099877692E-2</v>
      </c>
      <c r="E27" s="14">
        <v>6.6024993138182938E-3</v>
      </c>
      <c r="F27" s="12">
        <v>5.0543790648838287E-3</v>
      </c>
      <c r="G27" s="13">
        <v>4.3370328820908207E-3</v>
      </c>
      <c r="H27" s="13">
        <v>5.1078181322644026E-3</v>
      </c>
      <c r="I27" s="14">
        <v>3.3846338889276634E-3</v>
      </c>
      <c r="J27" s="12">
        <v>4.2672572667548855E-3</v>
      </c>
      <c r="K27" s="13">
        <v>5.9621775671581017E-3</v>
      </c>
      <c r="L27" s="14">
        <v>4.8381608839618848E-3</v>
      </c>
      <c r="M27" s="12">
        <v>3.0078970215725435E-3</v>
      </c>
      <c r="N27" s="13">
        <v>3.7201305691641207E-3</v>
      </c>
      <c r="O27" s="13">
        <v>4.7318087520573779E-3</v>
      </c>
      <c r="P27" s="14">
        <v>2.8260176116741546E-3</v>
      </c>
      <c r="Q27" s="12">
        <v>6.155849505669689E-3</v>
      </c>
      <c r="R27" s="13">
        <v>7.5480235030052686E-3</v>
      </c>
      <c r="S27" s="13">
        <v>4.6016665205203455E-3</v>
      </c>
      <c r="T27" s="14">
        <v>4.1320993456330623E-3</v>
      </c>
      <c r="U27" s="12">
        <v>8.0473276931159136E-3</v>
      </c>
      <c r="V27" s="13">
        <v>9.438406631685806E-3</v>
      </c>
      <c r="W27" s="13">
        <v>7.0208036369578536E-3</v>
      </c>
      <c r="X27" s="13">
        <v>5.5658029631237976E-3</v>
      </c>
      <c r="Y27" s="39">
        <f t="shared" si="0"/>
        <v>7.611699860627151E-2</v>
      </c>
      <c r="Z27" s="39">
        <f t="shared" si="1"/>
        <v>0.17858608009920168</v>
      </c>
      <c r="AA27" s="39">
        <f t="shared" si="2"/>
        <v>6.4053028286776656E-2</v>
      </c>
    </row>
    <row r="28" spans="1:33" x14ac:dyDescent="0.25">
      <c r="A28" s="45"/>
      <c r="B28" s="15"/>
      <c r="C28" s="15"/>
      <c r="D28" s="15"/>
      <c r="E28" s="15"/>
      <c r="F28" s="15"/>
      <c r="G28" s="15"/>
      <c r="H28" s="15"/>
      <c r="I28" s="15"/>
      <c r="J28" s="15"/>
      <c r="K28" s="15"/>
      <c r="L28" s="15"/>
      <c r="M28" s="15"/>
      <c r="N28" s="15"/>
      <c r="O28" s="15"/>
      <c r="P28" s="15"/>
      <c r="Q28" s="15"/>
      <c r="R28" s="15"/>
      <c r="S28" s="15"/>
      <c r="T28" s="15"/>
      <c r="U28" s="15"/>
      <c r="V28" s="15"/>
      <c r="W28" s="15"/>
      <c r="X28" s="15"/>
    </row>
    <row r="29" spans="1:33" ht="15.75" thickBot="1" x14ac:dyDescent="0.3">
      <c r="A29" s="45" t="s">
        <v>35</v>
      </c>
      <c r="B29" s="18"/>
      <c r="C29" s="15"/>
      <c r="D29" s="15"/>
      <c r="E29" s="15"/>
      <c r="F29" s="18"/>
      <c r="G29" s="15"/>
      <c r="H29" s="15"/>
      <c r="I29" s="15"/>
      <c r="J29" s="15"/>
      <c r="K29" s="18"/>
      <c r="L29" s="15"/>
      <c r="M29" s="15"/>
      <c r="N29" s="15"/>
      <c r="O29" s="15"/>
      <c r="P29" s="15"/>
      <c r="Q29" s="18"/>
      <c r="R29" s="15"/>
      <c r="S29" s="15"/>
      <c r="T29" s="15"/>
      <c r="U29" s="15"/>
      <c r="V29" s="15"/>
      <c r="W29" s="15"/>
      <c r="X29" s="15"/>
      <c r="Z29" s="34"/>
      <c r="AA29" s="34"/>
      <c r="AB29" s="34"/>
      <c r="AC29" s="34"/>
      <c r="AD29" s="34"/>
      <c r="AE29" s="34"/>
      <c r="AF29" s="34"/>
      <c r="AG29" s="34"/>
    </row>
    <row r="30" spans="1:33" x14ac:dyDescent="0.25">
      <c r="A30" s="41" t="s">
        <v>0</v>
      </c>
      <c r="B30" s="30">
        <v>0.53601810394515481</v>
      </c>
      <c r="C30" s="31">
        <v>0.49750245792505049</v>
      </c>
      <c r="D30" s="31">
        <v>0.66953097027223674</v>
      </c>
      <c r="E30" s="31">
        <v>0.58772967516496222</v>
      </c>
      <c r="F30" s="30">
        <v>0.54809383460593386</v>
      </c>
      <c r="G30" s="31">
        <v>0.61126106325852703</v>
      </c>
      <c r="H30" s="31">
        <v>0.63416354441564871</v>
      </c>
      <c r="I30" s="3">
        <v>0.4171031750414988</v>
      </c>
      <c r="J30" s="31">
        <v>0.67990474490516373</v>
      </c>
      <c r="K30" s="31">
        <v>0.63717513021685135</v>
      </c>
      <c r="L30" s="31">
        <v>0.62045737629974673</v>
      </c>
      <c r="M30" s="30">
        <v>0.27326257362203416</v>
      </c>
      <c r="N30" s="31">
        <v>0.2943422319435392</v>
      </c>
      <c r="O30" s="31">
        <v>0.30235389113533612</v>
      </c>
      <c r="P30" s="3">
        <v>0.2786563608776742</v>
      </c>
      <c r="Q30" s="31">
        <v>0.55669608504028167</v>
      </c>
      <c r="R30" s="31">
        <v>0.88253688324972168</v>
      </c>
      <c r="S30" s="31">
        <v>0.47993713058954923</v>
      </c>
      <c r="T30" s="31">
        <v>0.57407961845682787</v>
      </c>
      <c r="U30" s="30">
        <v>0.90286556745016866</v>
      </c>
      <c r="V30" s="31">
        <v>1.0628869268291374</v>
      </c>
      <c r="W30" s="31">
        <v>1.0297446609633774</v>
      </c>
      <c r="X30" s="3">
        <v>1.0045028447573165</v>
      </c>
      <c r="Z30" s="34"/>
      <c r="AA30" s="27"/>
      <c r="AB30" s="50"/>
      <c r="AC30" s="50"/>
      <c r="AD30" s="50"/>
      <c r="AE30" s="50"/>
      <c r="AF30" s="50"/>
      <c r="AG30" s="50"/>
    </row>
    <row r="31" spans="1:33" x14ac:dyDescent="0.25">
      <c r="A31" s="19" t="s">
        <v>1</v>
      </c>
      <c r="B31" s="5">
        <v>1.0861049677840975</v>
      </c>
      <c r="C31" s="6">
        <v>0.83403358852279175</v>
      </c>
      <c r="D31" s="6">
        <v>1.1070783482838995</v>
      </c>
      <c r="E31" s="6">
        <v>0.90311188033938217</v>
      </c>
      <c r="F31" s="5">
        <v>0.83882583310939018</v>
      </c>
      <c r="G31" s="6">
        <v>0.86811960498649987</v>
      </c>
      <c r="H31" s="6">
        <v>1.072892596065105</v>
      </c>
      <c r="I31" s="4">
        <v>0.63883530683441192</v>
      </c>
      <c r="J31" s="6">
        <v>0.73651862761559328</v>
      </c>
      <c r="K31" s="6">
        <v>0.63712029078864563</v>
      </c>
      <c r="L31" s="6">
        <v>0.61333606185316547</v>
      </c>
      <c r="M31" s="5">
        <v>0.39093221888582458</v>
      </c>
      <c r="N31" s="6">
        <v>0.46647780349163914</v>
      </c>
      <c r="O31" s="6">
        <v>0.47127170862551759</v>
      </c>
      <c r="P31" s="4">
        <v>0.37547496734279967</v>
      </c>
      <c r="Q31" s="6">
        <v>0.8592953992547826</v>
      </c>
      <c r="R31" s="6">
        <v>1.2236762658892959</v>
      </c>
      <c r="S31" s="6">
        <v>0.65829226147262754</v>
      </c>
      <c r="T31" s="6">
        <v>0.67857694138145974</v>
      </c>
      <c r="U31" s="5">
        <v>0.9466547355454018</v>
      </c>
      <c r="V31" s="6">
        <v>1.2584529411669432</v>
      </c>
      <c r="W31" s="6">
        <v>0.91213224459901421</v>
      </c>
      <c r="X31" s="4">
        <v>0.88276007868864026</v>
      </c>
      <c r="Z31" s="34"/>
      <c r="AA31" s="27"/>
      <c r="AB31" s="50"/>
      <c r="AC31" s="50"/>
      <c r="AD31" s="50"/>
      <c r="AE31" s="50"/>
      <c r="AF31" s="50"/>
      <c r="AG31" s="50"/>
    </row>
    <row r="32" spans="1:33" x14ac:dyDescent="0.25">
      <c r="A32" s="19" t="s">
        <v>2</v>
      </c>
      <c r="B32" s="5">
        <v>1.0177368217589706</v>
      </c>
      <c r="C32" s="6">
        <v>0.86836088958614444</v>
      </c>
      <c r="D32" s="6">
        <v>1.1599075438370923</v>
      </c>
      <c r="E32" s="6">
        <v>0.95399474481779323</v>
      </c>
      <c r="F32" s="5">
        <v>0.87704659399977003</v>
      </c>
      <c r="G32" s="6">
        <v>0.91847737223131387</v>
      </c>
      <c r="H32" s="6">
        <v>1.2071743167376789</v>
      </c>
      <c r="I32" s="4">
        <v>0.7292183427068466</v>
      </c>
      <c r="J32" s="6">
        <v>0.6089231806003329</v>
      </c>
      <c r="K32" s="6">
        <v>0.5854499893609465</v>
      </c>
      <c r="L32" s="6">
        <v>0.52575566120062167</v>
      </c>
      <c r="M32" s="5">
        <v>0.40426809465472291</v>
      </c>
      <c r="N32" s="6">
        <v>0.47360254006997077</v>
      </c>
      <c r="O32" s="6">
        <v>0.46657668856658319</v>
      </c>
      <c r="P32" s="4">
        <v>0.3672448972626115</v>
      </c>
      <c r="Q32" s="6">
        <v>0.92770685282069132</v>
      </c>
      <c r="R32" s="6">
        <v>0.91539249850386095</v>
      </c>
      <c r="S32" s="6">
        <v>0.70575987078906999</v>
      </c>
      <c r="T32" s="6">
        <v>0.64337717528245753</v>
      </c>
      <c r="U32" s="5">
        <v>0.74218744919428448</v>
      </c>
      <c r="V32" s="6">
        <v>0.95676137331598121</v>
      </c>
      <c r="W32" s="6">
        <v>0.69124316059193869</v>
      </c>
      <c r="X32" s="4">
        <v>0.70520127419608658</v>
      </c>
      <c r="Z32" s="34"/>
      <c r="AA32" s="27"/>
      <c r="AB32" s="50"/>
      <c r="AC32" s="50"/>
      <c r="AD32" s="50"/>
      <c r="AE32" s="50"/>
      <c r="AF32" s="50"/>
      <c r="AG32" s="50"/>
    </row>
    <row r="33" spans="1:33" x14ac:dyDescent="0.25">
      <c r="A33" s="19" t="s">
        <v>3</v>
      </c>
      <c r="B33" s="5">
        <v>1.1415947879423567</v>
      </c>
      <c r="C33" s="6">
        <v>0.82647073252570658</v>
      </c>
      <c r="D33" s="6">
        <v>1.0993417759479676</v>
      </c>
      <c r="E33" s="6">
        <v>0.9325927035839694</v>
      </c>
      <c r="F33" s="5">
        <v>0.84257500186357881</v>
      </c>
      <c r="G33" s="6">
        <v>0.81838549813750017</v>
      </c>
      <c r="H33" s="6">
        <v>1.1652242413577325</v>
      </c>
      <c r="I33" s="4">
        <v>0.68227118293998823</v>
      </c>
      <c r="J33" s="6">
        <v>0.50853033021944238</v>
      </c>
      <c r="K33" s="6">
        <v>0.51747476065474896</v>
      </c>
      <c r="L33" s="6">
        <v>0.48725716763086313</v>
      </c>
      <c r="M33" s="5">
        <v>0.38592663134444471</v>
      </c>
      <c r="N33" s="6">
        <v>0.42215412125286461</v>
      </c>
      <c r="O33" s="6">
        <v>0.50576789870823391</v>
      </c>
      <c r="P33" s="4">
        <v>0.35107272774618198</v>
      </c>
      <c r="Q33" s="6">
        <v>0.84742031698377129</v>
      </c>
      <c r="R33" s="6">
        <v>0.87457079395410264</v>
      </c>
      <c r="S33" s="6">
        <v>0.62995439470818604</v>
      </c>
      <c r="T33" s="6">
        <v>0.60297050163020494</v>
      </c>
      <c r="U33" s="5">
        <v>0.58412690514377819</v>
      </c>
      <c r="V33" s="6">
        <v>0.70219491342885487</v>
      </c>
      <c r="W33" s="6">
        <v>0.57905835006242612</v>
      </c>
      <c r="X33" s="4">
        <v>0.49392976955381906</v>
      </c>
      <c r="Z33" s="34"/>
      <c r="AA33" s="27"/>
      <c r="AB33" s="50"/>
      <c r="AC33" s="50"/>
      <c r="AD33" s="50"/>
      <c r="AE33" s="50"/>
      <c r="AF33" s="50"/>
      <c r="AG33" s="50"/>
    </row>
    <row r="34" spans="1:33" x14ac:dyDescent="0.25">
      <c r="A34" s="19" t="s">
        <v>4</v>
      </c>
      <c r="B34" s="5">
        <v>0.96532978875997377</v>
      </c>
      <c r="C34" s="6">
        <v>0.94350146357131548</v>
      </c>
      <c r="D34" s="6">
        <v>1.1602083868658279</v>
      </c>
      <c r="E34" s="6">
        <v>0.93096036080288258</v>
      </c>
      <c r="F34" s="5">
        <v>0.71308088314186113</v>
      </c>
      <c r="G34" s="6">
        <v>0.73498629938588489</v>
      </c>
      <c r="H34" s="6">
        <v>0.67913370919020399</v>
      </c>
      <c r="I34" s="4">
        <v>0.56080263147175546</v>
      </c>
      <c r="J34" s="6">
        <v>0.71186823258121268</v>
      </c>
      <c r="K34" s="6">
        <v>0.60474826198900833</v>
      </c>
      <c r="L34" s="6">
        <v>0.63272905322348616</v>
      </c>
      <c r="M34" s="5">
        <v>0.54243692589745318</v>
      </c>
      <c r="N34" s="6">
        <v>0.51349495063891237</v>
      </c>
      <c r="O34" s="6">
        <v>0.72896321690023014</v>
      </c>
      <c r="P34" s="4">
        <v>0.50174421702771854</v>
      </c>
      <c r="Q34" s="6">
        <v>0.67505217104790083</v>
      </c>
      <c r="R34" s="6">
        <v>1.1607424878357786</v>
      </c>
      <c r="S34" s="6">
        <v>0.60637816068718975</v>
      </c>
      <c r="T34" s="6">
        <v>0.69012034345583773</v>
      </c>
      <c r="U34" s="5">
        <v>0.91817803701136691</v>
      </c>
      <c r="V34" s="6">
        <v>1.1449175801048865</v>
      </c>
      <c r="W34" s="6">
        <v>0.993777234040636</v>
      </c>
      <c r="X34" s="4">
        <v>0.90776786942765042</v>
      </c>
      <c r="Z34" s="34"/>
      <c r="AA34" s="27"/>
      <c r="AB34" s="50"/>
      <c r="AC34" s="50"/>
      <c r="AD34" s="50"/>
      <c r="AE34" s="50"/>
      <c r="AF34" s="50"/>
      <c r="AG34" s="50"/>
    </row>
    <row r="35" spans="1:33" x14ac:dyDescent="0.25">
      <c r="A35" s="19" t="s">
        <v>5</v>
      </c>
      <c r="B35" s="5">
        <v>0.50452764306353681</v>
      </c>
      <c r="C35" s="6">
        <v>0.51388247004471821</v>
      </c>
      <c r="D35" s="6">
        <v>0.84652559495809243</v>
      </c>
      <c r="E35" s="6">
        <v>0.63476263487012563</v>
      </c>
      <c r="F35" s="5">
        <v>0.61656158659784788</v>
      </c>
      <c r="G35" s="6">
        <v>0.61347924799674514</v>
      </c>
      <c r="H35" s="6">
        <v>0.71615363709048452</v>
      </c>
      <c r="I35" s="4">
        <v>0.46479057510877914</v>
      </c>
      <c r="J35" s="6">
        <v>0.64069264841953888</v>
      </c>
      <c r="K35" s="6">
        <v>0.73368425806398552</v>
      </c>
      <c r="L35" s="6">
        <v>0.55088489109515282</v>
      </c>
      <c r="M35" s="5">
        <v>0.2958222068663976</v>
      </c>
      <c r="N35" s="6">
        <v>0.31393702651840294</v>
      </c>
      <c r="O35" s="6">
        <v>0.27130045448555873</v>
      </c>
      <c r="P35" s="4">
        <v>0.26204020558781516</v>
      </c>
      <c r="Q35" s="6">
        <v>0.63938659699884748</v>
      </c>
      <c r="R35" s="6">
        <v>0.88358061958673562</v>
      </c>
      <c r="S35" s="6">
        <v>0.41836388466769214</v>
      </c>
      <c r="T35" s="6">
        <v>0.4621734075774761</v>
      </c>
      <c r="U35" s="5">
        <v>0.96256110155221675</v>
      </c>
      <c r="V35" s="6">
        <v>1.3580747630198329</v>
      </c>
      <c r="W35" s="6">
        <v>0.78637109688635987</v>
      </c>
      <c r="X35" s="4">
        <v>0.89299303854159129</v>
      </c>
      <c r="Z35" s="34"/>
      <c r="AA35" s="27"/>
      <c r="AB35" s="50"/>
      <c r="AC35" s="50"/>
      <c r="AD35" s="50"/>
      <c r="AE35" s="50"/>
      <c r="AF35" s="50"/>
      <c r="AG35" s="50"/>
    </row>
    <row r="36" spans="1:33" x14ac:dyDescent="0.25">
      <c r="A36" s="19" t="s">
        <v>6</v>
      </c>
      <c r="B36" s="5">
        <v>0.98303762346623147</v>
      </c>
      <c r="C36" s="6">
        <v>0.77012623116186096</v>
      </c>
      <c r="D36" s="6">
        <v>1.223329786092971</v>
      </c>
      <c r="E36" s="6">
        <v>1.0235063592789366</v>
      </c>
      <c r="F36" s="5">
        <v>0.65552775930551188</v>
      </c>
      <c r="G36" s="6">
        <v>0.59405178054845575</v>
      </c>
      <c r="H36" s="6">
        <v>0.64112910915884935</v>
      </c>
      <c r="I36" s="4">
        <v>0.55954724322550065</v>
      </c>
      <c r="J36" s="6">
        <v>0.33600489519924343</v>
      </c>
      <c r="K36" s="6">
        <v>0.58537802427297558</v>
      </c>
      <c r="L36" s="6">
        <v>0.43208241246048512</v>
      </c>
      <c r="M36" s="5">
        <v>0.67928811757749274</v>
      </c>
      <c r="N36" s="6">
        <v>0.63878829298325768</v>
      </c>
      <c r="O36" s="6">
        <v>1.1282720021724149</v>
      </c>
      <c r="P36" s="4">
        <v>0.57759624075144633</v>
      </c>
      <c r="Q36" s="6">
        <v>0.61732020275698685</v>
      </c>
      <c r="R36" s="6">
        <v>0.72286859275526671</v>
      </c>
      <c r="S36" s="6">
        <v>0.6462614663730849</v>
      </c>
      <c r="T36" s="6">
        <v>0.46672712226612562</v>
      </c>
      <c r="U36" s="5">
        <v>0.52031286348681516</v>
      </c>
      <c r="V36" s="6">
        <v>0.40769898907287838</v>
      </c>
      <c r="W36" s="6">
        <v>0.42041291600737296</v>
      </c>
      <c r="X36" s="4">
        <v>0.4625442209091114</v>
      </c>
      <c r="Z36" s="34"/>
      <c r="AA36" s="27"/>
      <c r="AB36" s="50"/>
      <c r="AC36" s="50"/>
      <c r="AD36" s="50"/>
      <c r="AE36" s="50"/>
      <c r="AF36" s="50"/>
      <c r="AG36" s="50"/>
    </row>
    <row r="37" spans="1:33" x14ac:dyDescent="0.25">
      <c r="A37" s="19" t="s">
        <v>7</v>
      </c>
      <c r="B37" s="5">
        <v>0.85684806326381668</v>
      </c>
      <c r="C37" s="6">
        <v>0.64900434600506773</v>
      </c>
      <c r="D37" s="6">
        <v>0.77136971018178957</v>
      </c>
      <c r="E37" s="6">
        <v>0.62351464826914293</v>
      </c>
      <c r="F37" s="5">
        <v>0.58332859488781597</v>
      </c>
      <c r="G37" s="6">
        <v>0.66492910289998108</v>
      </c>
      <c r="H37" s="6">
        <v>0.70310510257964165</v>
      </c>
      <c r="I37" s="4">
        <v>0.50897728109790896</v>
      </c>
      <c r="J37" s="6">
        <v>0.67288359871451198</v>
      </c>
      <c r="K37" s="6">
        <v>0.47909577714070345</v>
      </c>
      <c r="L37" s="6">
        <v>0.58194164566097728</v>
      </c>
      <c r="M37" s="5">
        <v>0.34981593279405898</v>
      </c>
      <c r="N37" s="6">
        <v>0.35048628881302285</v>
      </c>
      <c r="O37" s="6">
        <v>0.28145023711681488</v>
      </c>
      <c r="P37" s="4">
        <v>0.36169296637139914</v>
      </c>
      <c r="Q37" s="6">
        <v>0.64321351515968261</v>
      </c>
      <c r="R37" s="6">
        <v>0.82309496044643349</v>
      </c>
      <c r="S37" s="6">
        <v>0.54490948336923373</v>
      </c>
      <c r="T37" s="6">
        <v>0.51472876104221543</v>
      </c>
      <c r="U37" s="5">
        <v>0.93641644663488255</v>
      </c>
      <c r="V37" s="6">
        <v>1.2693369064033564</v>
      </c>
      <c r="W37" s="6">
        <v>0.97473447203752772</v>
      </c>
      <c r="X37" s="4">
        <v>0.81951217492423345</v>
      </c>
      <c r="Z37" s="34"/>
      <c r="AA37" s="27"/>
      <c r="AB37" s="50"/>
      <c r="AC37" s="50"/>
      <c r="AD37" s="50"/>
      <c r="AE37" s="50"/>
      <c r="AF37" s="50"/>
      <c r="AG37" s="50"/>
    </row>
    <row r="38" spans="1:33" x14ac:dyDescent="0.25">
      <c r="A38" s="19" t="s">
        <v>8</v>
      </c>
      <c r="B38" s="5">
        <v>0.94450662554879705</v>
      </c>
      <c r="C38" s="6">
        <v>0.88941670356193925</v>
      </c>
      <c r="D38" s="6">
        <v>1.2503100370619555</v>
      </c>
      <c r="E38" s="6">
        <v>0.91576663382730816</v>
      </c>
      <c r="F38" s="5">
        <v>0.5966917814788737</v>
      </c>
      <c r="G38" s="6">
        <v>0.46151743091479053</v>
      </c>
      <c r="H38" s="6">
        <v>0.50866682979551836</v>
      </c>
      <c r="I38" s="4">
        <v>0.43879789896077892</v>
      </c>
      <c r="J38" s="6">
        <v>0.3488136605217122</v>
      </c>
      <c r="K38" s="6">
        <v>0.37866386685966102</v>
      </c>
      <c r="L38" s="6">
        <v>0.3364941294329355</v>
      </c>
      <c r="M38" s="5">
        <v>0.52505854178471767</v>
      </c>
      <c r="N38" s="6">
        <v>0.43987668305192917</v>
      </c>
      <c r="O38" s="6">
        <v>0.50742709096861482</v>
      </c>
      <c r="P38" s="4">
        <v>0.38324077737148254</v>
      </c>
      <c r="Q38" s="6">
        <v>0.50308205814573825</v>
      </c>
      <c r="R38" s="6">
        <v>0.52657159653779417</v>
      </c>
      <c r="S38" s="6">
        <v>0.43226348013809862</v>
      </c>
      <c r="T38" s="6">
        <v>0.3735157072382112</v>
      </c>
      <c r="U38" s="5">
        <v>0.38750474011046954</v>
      </c>
      <c r="V38" s="6">
        <v>0.41377596341699002</v>
      </c>
      <c r="W38" s="6">
        <v>0.36169558109694172</v>
      </c>
      <c r="X38" s="4">
        <v>0.31024629213203031</v>
      </c>
      <c r="Z38" s="34"/>
      <c r="AA38" s="27"/>
      <c r="AB38" s="50"/>
      <c r="AC38" s="50"/>
      <c r="AD38" s="50"/>
      <c r="AE38" s="50"/>
      <c r="AF38" s="50"/>
      <c r="AG38" s="50"/>
    </row>
    <row r="39" spans="1:33" x14ac:dyDescent="0.25">
      <c r="A39" s="19" t="s">
        <v>9</v>
      </c>
      <c r="B39" s="5">
        <v>0.7836779515514295</v>
      </c>
      <c r="C39" s="6">
        <v>0.53876209208786752</v>
      </c>
      <c r="D39" s="6">
        <v>0.71218042699117201</v>
      </c>
      <c r="E39" s="6">
        <v>0.59247973740117843</v>
      </c>
      <c r="F39" s="5">
        <v>0.49796247585432962</v>
      </c>
      <c r="G39" s="6">
        <v>0.59248893400193758</v>
      </c>
      <c r="H39" s="6">
        <v>0.53453376856224155</v>
      </c>
      <c r="I39" s="4">
        <v>0.41302012475565658</v>
      </c>
      <c r="J39" s="6">
        <v>0.72488114184939423</v>
      </c>
      <c r="K39" s="6">
        <v>0.58327537774100502</v>
      </c>
      <c r="L39" s="6">
        <v>0.62750004069208654</v>
      </c>
      <c r="M39" s="5">
        <v>0.35850620473431827</v>
      </c>
      <c r="N39" s="6">
        <v>0.3494191468061873</v>
      </c>
      <c r="O39" s="6">
        <v>0.40326729623181196</v>
      </c>
      <c r="P39" s="4">
        <v>0.32903666518538532</v>
      </c>
      <c r="Q39" s="6">
        <v>0.51648934403890234</v>
      </c>
      <c r="R39" s="6">
        <v>0.76478576022863354</v>
      </c>
      <c r="S39" s="6">
        <v>0.43251530018247669</v>
      </c>
      <c r="T39" s="6">
        <v>0.38905840584803536</v>
      </c>
      <c r="U39" s="5">
        <v>0.99078200084687151</v>
      </c>
      <c r="V39" s="6">
        <v>1.1779165227560437</v>
      </c>
      <c r="W39" s="6">
        <v>1.0211522597153762</v>
      </c>
      <c r="X39" s="4">
        <v>0.81014921668170825</v>
      </c>
      <c r="Z39" s="34"/>
      <c r="AA39" s="27"/>
      <c r="AB39" s="50"/>
      <c r="AC39" s="50"/>
      <c r="AD39" s="50"/>
      <c r="AE39" s="50"/>
      <c r="AF39" s="50"/>
      <c r="AG39" s="50"/>
    </row>
    <row r="40" spans="1:33" x14ac:dyDescent="0.25">
      <c r="A40" s="19" t="s">
        <v>10</v>
      </c>
      <c r="B40" s="5">
        <v>0.30720860266612787</v>
      </c>
      <c r="C40" s="6">
        <v>0.33089197364415207</v>
      </c>
      <c r="D40" s="6">
        <v>0.43505253699332397</v>
      </c>
      <c r="E40" s="6">
        <v>0.38585113390490372</v>
      </c>
      <c r="F40" s="5">
        <v>0.44594724451028311</v>
      </c>
      <c r="G40" s="6">
        <v>0.50201941914991233</v>
      </c>
      <c r="H40" s="6">
        <v>0.38470938202578642</v>
      </c>
      <c r="I40" s="4">
        <v>0.28321959666476043</v>
      </c>
      <c r="J40" s="6">
        <v>0.9611670116431299</v>
      </c>
      <c r="K40" s="6">
        <v>0.86355050618398377</v>
      </c>
      <c r="L40" s="6">
        <v>0.79346391606775424</v>
      </c>
      <c r="M40" s="5">
        <v>0.20819173502115601</v>
      </c>
      <c r="N40" s="6">
        <v>0.20281230644673895</v>
      </c>
      <c r="O40" s="6">
        <v>0.18167011028495536</v>
      </c>
      <c r="P40" s="4">
        <v>0.17677442889790509</v>
      </c>
      <c r="Q40" s="6">
        <v>0.31617394315590502</v>
      </c>
      <c r="R40" s="6">
        <v>0.49825847782102295</v>
      </c>
      <c r="S40" s="6">
        <v>0.30331317548698145</v>
      </c>
      <c r="T40" s="6">
        <v>0.29309218860369152</v>
      </c>
      <c r="U40" s="5">
        <v>1.1369282579074906</v>
      </c>
      <c r="V40" s="6">
        <v>1.0541959731171877</v>
      </c>
      <c r="W40" s="6">
        <v>1.0529583729186305</v>
      </c>
      <c r="X40" s="4">
        <v>0.75591739605669084</v>
      </c>
      <c r="Z40" s="34"/>
      <c r="AA40" s="27"/>
      <c r="AB40" s="50"/>
      <c r="AC40" s="50"/>
      <c r="AD40" s="50"/>
      <c r="AE40" s="50"/>
      <c r="AF40" s="50"/>
      <c r="AG40" s="50"/>
    </row>
    <row r="41" spans="1:33" x14ac:dyDescent="0.25">
      <c r="A41" s="19" t="s">
        <v>11</v>
      </c>
      <c r="B41" s="5">
        <v>0.60855974673342439</v>
      </c>
      <c r="C41" s="6">
        <v>0.82864714187178601</v>
      </c>
      <c r="D41" s="6">
        <v>1.0184693769815902</v>
      </c>
      <c r="E41" s="6">
        <v>0.87844947484888347</v>
      </c>
      <c r="F41" s="5">
        <v>0.86286875975894606</v>
      </c>
      <c r="G41" s="6">
        <v>0.84902771471865623</v>
      </c>
      <c r="H41" s="6">
        <v>1.0182066616438528</v>
      </c>
      <c r="I41" s="4">
        <v>0.6855700794400148</v>
      </c>
      <c r="J41" s="6">
        <v>0.7143639063188989</v>
      </c>
      <c r="K41" s="6">
        <v>0.60723689906402556</v>
      </c>
      <c r="L41" s="6">
        <v>0.57201167806459519</v>
      </c>
      <c r="M41" s="5">
        <v>0.40968339005449095</v>
      </c>
      <c r="N41" s="6">
        <v>0.46887234963444702</v>
      </c>
      <c r="O41" s="6">
        <v>0.44838664995448257</v>
      </c>
      <c r="P41" s="4">
        <v>0.40321520210639517</v>
      </c>
      <c r="Q41" s="6">
        <v>0.92100688436206757</v>
      </c>
      <c r="R41" s="6">
        <v>1.0421214832190246</v>
      </c>
      <c r="S41" s="6">
        <v>0.72202334632780052</v>
      </c>
      <c r="T41" s="6">
        <v>0.63215290808311342</v>
      </c>
      <c r="U41" s="5">
        <v>0.98057802858142284</v>
      </c>
      <c r="V41" s="6">
        <v>1.2647548867218721</v>
      </c>
      <c r="W41" s="6">
        <v>0.91721644266487989</v>
      </c>
      <c r="X41" s="4">
        <v>0.83745064203182518</v>
      </c>
      <c r="Z41" s="34"/>
      <c r="AA41" s="27"/>
      <c r="AB41" s="50"/>
      <c r="AC41" s="50"/>
      <c r="AD41" s="50"/>
      <c r="AE41" s="50"/>
      <c r="AF41" s="50"/>
      <c r="AG41" s="50"/>
    </row>
    <row r="42" spans="1:33" x14ac:dyDescent="0.25">
      <c r="A42" s="19" t="s">
        <v>12</v>
      </c>
      <c r="B42" s="5">
        <v>0.63476967010211094</v>
      </c>
      <c r="C42" s="6">
        <v>0.87248017230715746</v>
      </c>
      <c r="D42" s="6">
        <v>1.242196608518118</v>
      </c>
      <c r="E42" s="6">
        <v>1.2505535490726134</v>
      </c>
      <c r="F42" s="5">
        <v>0.60231313730393832</v>
      </c>
      <c r="G42" s="6">
        <v>0.5172454579178406</v>
      </c>
      <c r="H42" s="6">
        <v>0.56019392392381073</v>
      </c>
      <c r="I42" s="4">
        <v>0.39285017469441696</v>
      </c>
      <c r="J42" s="6">
        <v>0.43094071453075977</v>
      </c>
      <c r="K42" s="6">
        <v>0.46269955268083757</v>
      </c>
      <c r="L42" s="6">
        <v>0.43363626735056127</v>
      </c>
      <c r="M42" s="5">
        <v>0.65665724487855659</v>
      </c>
      <c r="N42" s="6">
        <v>0.67786808812738686</v>
      </c>
      <c r="O42" s="6">
        <v>0.51557528844592404</v>
      </c>
      <c r="P42" s="4">
        <v>0.55235800066700991</v>
      </c>
      <c r="Q42" s="6">
        <v>0.43145395076242571</v>
      </c>
      <c r="R42" s="6">
        <v>0.75532799474239309</v>
      </c>
      <c r="S42" s="6">
        <v>0.36916358307995822</v>
      </c>
      <c r="T42" s="6">
        <v>0.55150713422935482</v>
      </c>
      <c r="U42" s="5">
        <v>0.24054454334139422</v>
      </c>
      <c r="V42" s="6">
        <v>0.18668979823152781</v>
      </c>
      <c r="W42" s="6">
        <v>0.1991707588888022</v>
      </c>
      <c r="X42" s="4">
        <v>0.1658958293907106</v>
      </c>
      <c r="Z42" s="34"/>
      <c r="AA42" s="27"/>
      <c r="AB42" s="50"/>
      <c r="AC42" s="50"/>
      <c r="AD42" s="50"/>
      <c r="AE42" s="50"/>
      <c r="AF42" s="50"/>
      <c r="AG42" s="50"/>
    </row>
    <row r="43" spans="1:33" x14ac:dyDescent="0.25">
      <c r="A43" s="19" t="s">
        <v>13</v>
      </c>
      <c r="B43" s="5">
        <v>0.22309371409491996</v>
      </c>
      <c r="C43" s="6">
        <v>0.23230072718667782</v>
      </c>
      <c r="D43" s="6">
        <v>0.28860837687022989</v>
      </c>
      <c r="E43" s="6">
        <v>0.32094527826027786</v>
      </c>
      <c r="F43" s="5">
        <v>0.16027426045833543</v>
      </c>
      <c r="G43" s="6">
        <v>0.34357621830965107</v>
      </c>
      <c r="H43" s="6">
        <v>0.1667432472510279</v>
      </c>
      <c r="I43" s="4">
        <v>0.11062127528635704</v>
      </c>
      <c r="J43" s="6">
        <v>0.82204838868805608</v>
      </c>
      <c r="K43" s="6">
        <v>0.71303738367589609</v>
      </c>
      <c r="L43" s="6">
        <v>0.66894626320516304</v>
      </c>
      <c r="M43" s="5">
        <v>0.17350884095525795</v>
      </c>
      <c r="N43" s="6">
        <v>0.17564979909030867</v>
      </c>
      <c r="O43" s="6">
        <v>0.15435147966040713</v>
      </c>
      <c r="P43" s="4">
        <v>0.16697521645648122</v>
      </c>
      <c r="Q43" s="6">
        <v>0.18751258695075462</v>
      </c>
      <c r="R43" s="6">
        <v>0.45148262845098663</v>
      </c>
      <c r="S43" s="6">
        <v>9.0298601844037527E-2</v>
      </c>
      <c r="T43" s="6">
        <v>9.5932545806556399E-2</v>
      </c>
      <c r="U43" s="5">
        <v>1.2223405482486769</v>
      </c>
      <c r="V43" s="6">
        <v>0.87774320125940908</v>
      </c>
      <c r="W43" s="6">
        <v>1.1496797581508622</v>
      </c>
      <c r="X43" s="4">
        <v>0.75023649234105161</v>
      </c>
      <c r="Z43" s="34"/>
      <c r="AA43" s="27"/>
      <c r="AB43" s="50"/>
      <c r="AC43" s="50"/>
      <c r="AD43" s="50"/>
      <c r="AE43" s="50"/>
      <c r="AF43" s="50"/>
      <c r="AG43" s="50"/>
    </row>
    <row r="44" spans="1:33" x14ac:dyDescent="0.25">
      <c r="A44" s="19" t="s">
        <v>14</v>
      </c>
      <c r="B44" s="5">
        <v>1.0639242741345794</v>
      </c>
      <c r="C44" s="6">
        <v>0.8724042121484834</v>
      </c>
      <c r="D44" s="6">
        <v>1.208461965349503</v>
      </c>
      <c r="E44" s="6">
        <v>0.8552095483674339</v>
      </c>
      <c r="F44" s="5">
        <v>0.65652346817950225</v>
      </c>
      <c r="G44" s="6">
        <v>0.54039381717427826</v>
      </c>
      <c r="H44" s="6">
        <v>0.75370113785659798</v>
      </c>
      <c r="I44" s="4">
        <v>0.46868491468743134</v>
      </c>
      <c r="J44" s="6">
        <v>0.35977868722244782</v>
      </c>
      <c r="K44" s="6">
        <v>0.32140484462804569</v>
      </c>
      <c r="L44" s="6">
        <v>0.33008968202763384</v>
      </c>
      <c r="M44" s="5">
        <v>0.44513248756346485</v>
      </c>
      <c r="N44" s="6">
        <v>0.47785764278242165</v>
      </c>
      <c r="O44" s="6">
        <v>0.46480252846400927</v>
      </c>
      <c r="P44" s="4">
        <v>0.34351411440708857</v>
      </c>
      <c r="Q44" s="6">
        <v>0.56003611639644135</v>
      </c>
      <c r="R44" s="6">
        <v>0.6566229056624252</v>
      </c>
      <c r="S44" s="6">
        <v>0.50612319693669561</v>
      </c>
      <c r="T44" s="6">
        <v>0.37265299554684422</v>
      </c>
      <c r="U44" s="5">
        <v>0.35350640805491007</v>
      </c>
      <c r="V44" s="6">
        <v>0.412246679936628</v>
      </c>
      <c r="W44" s="6">
        <v>0.40291757265357764</v>
      </c>
      <c r="X44" s="4">
        <v>0.25539950115402504</v>
      </c>
      <c r="Z44" s="34"/>
      <c r="AA44" s="27"/>
      <c r="AB44" s="50"/>
      <c r="AC44" s="50"/>
      <c r="AD44" s="50"/>
      <c r="AE44" s="50"/>
      <c r="AF44" s="50"/>
      <c r="AG44" s="50"/>
    </row>
    <row r="45" spans="1:33" x14ac:dyDescent="0.25">
      <c r="A45" s="19" t="s">
        <v>15</v>
      </c>
      <c r="B45" s="5">
        <v>0.71317271047646213</v>
      </c>
      <c r="C45" s="6">
        <v>0.60553757956326393</v>
      </c>
      <c r="D45" s="6">
        <v>0.7661032781463154</v>
      </c>
      <c r="E45" s="6">
        <v>0.64865219496201687</v>
      </c>
      <c r="F45" s="5">
        <v>0.69351647434189045</v>
      </c>
      <c r="G45" s="6">
        <v>0.71252452333928729</v>
      </c>
      <c r="H45" s="6">
        <v>0.73633104546864614</v>
      </c>
      <c r="I45" s="4">
        <v>0.52343462504611682</v>
      </c>
      <c r="J45" s="6">
        <v>0.65426550951670293</v>
      </c>
      <c r="K45" s="6">
        <v>0.54229240200320583</v>
      </c>
      <c r="L45" s="6">
        <v>0.52860171050535798</v>
      </c>
      <c r="M45" s="5">
        <v>0.31845291827370942</v>
      </c>
      <c r="N45" s="6">
        <v>0.36618233281862755</v>
      </c>
      <c r="O45" s="6">
        <v>0.35981501035355273</v>
      </c>
      <c r="P45" s="4">
        <v>0.29838208224539353</v>
      </c>
      <c r="Q45" s="6">
        <v>0.74946422870280982</v>
      </c>
      <c r="R45" s="6">
        <v>0.85662888712787855</v>
      </c>
      <c r="S45" s="6">
        <v>0.58331333054538448</v>
      </c>
      <c r="T45" s="6">
        <v>0.51232405360093791</v>
      </c>
      <c r="U45" s="5">
        <v>0.93472323335326601</v>
      </c>
      <c r="V45" s="6">
        <v>1.3386122038930079</v>
      </c>
      <c r="W45" s="6">
        <v>0.9307588377131808</v>
      </c>
      <c r="X45" s="4">
        <v>0.79590572504054535</v>
      </c>
      <c r="Z45" s="34"/>
      <c r="AA45" s="27"/>
      <c r="AB45" s="50"/>
      <c r="AC45" s="50"/>
      <c r="AD45" s="50"/>
      <c r="AE45" s="50"/>
      <c r="AF45" s="50"/>
      <c r="AG45" s="50"/>
    </row>
    <row r="46" spans="1:33" x14ac:dyDescent="0.25">
      <c r="A46" s="19" t="s">
        <v>16</v>
      </c>
      <c r="B46" s="5">
        <v>0.222640369296874</v>
      </c>
      <c r="C46" s="6">
        <v>0.22572312537257341</v>
      </c>
      <c r="D46" s="6">
        <v>0.47165845503468296</v>
      </c>
      <c r="E46" s="6">
        <v>0.4217980467388503</v>
      </c>
      <c r="F46" s="5">
        <v>0.60120610624470805</v>
      </c>
      <c r="G46" s="6">
        <v>0.55843933422051073</v>
      </c>
      <c r="H46" s="6">
        <v>0.59411521366982201</v>
      </c>
      <c r="I46" s="4">
        <v>0.45135764756763269</v>
      </c>
      <c r="J46" s="6">
        <v>0.54833212406988774</v>
      </c>
      <c r="K46" s="6">
        <v>0.61625383220673458</v>
      </c>
      <c r="L46" s="6">
        <v>0.45590375802047617</v>
      </c>
      <c r="M46" s="5">
        <v>0.266396674263913</v>
      </c>
      <c r="N46" s="6">
        <v>0.33153610288741042</v>
      </c>
      <c r="O46" s="6">
        <v>0.29639067770023209</v>
      </c>
      <c r="P46" s="4">
        <v>0.24520493012228664</v>
      </c>
      <c r="Q46" s="6">
        <v>0.90616765901330709</v>
      </c>
      <c r="R46" s="6">
        <v>0.90282232320223021</v>
      </c>
      <c r="S46" s="6">
        <v>0.65007042844933094</v>
      </c>
      <c r="T46" s="6">
        <v>0.59649115027584143</v>
      </c>
      <c r="U46" s="5">
        <v>0.95725792688488931</v>
      </c>
      <c r="V46" s="6">
        <v>1.3732452268549378</v>
      </c>
      <c r="W46" s="6">
        <v>0.88469269682130269</v>
      </c>
      <c r="X46" s="4">
        <v>0.78480414943887056</v>
      </c>
      <c r="Z46" s="34"/>
      <c r="AA46" s="27"/>
      <c r="AB46" s="50"/>
      <c r="AC46" s="50"/>
      <c r="AD46" s="50"/>
      <c r="AE46" s="50"/>
      <c r="AF46" s="50"/>
      <c r="AG46" s="50"/>
    </row>
    <row r="47" spans="1:33" x14ac:dyDescent="0.25">
      <c r="A47" s="19" t="s">
        <v>17</v>
      </c>
      <c r="B47" s="5">
        <v>1.1262226671368638</v>
      </c>
      <c r="C47" s="6">
        <v>0.7228020976657592</v>
      </c>
      <c r="D47" s="6">
        <v>1.1578351343908111</v>
      </c>
      <c r="E47" s="6">
        <v>0.99314010080656623</v>
      </c>
      <c r="F47" s="5">
        <v>1.0055167719611904</v>
      </c>
      <c r="G47" s="6">
        <v>0.82386671807445977</v>
      </c>
      <c r="H47" s="6">
        <v>1.0281734284316246</v>
      </c>
      <c r="I47" s="4">
        <v>0.72018410792227805</v>
      </c>
      <c r="J47" s="6">
        <v>0.80472636618677029</v>
      </c>
      <c r="K47" s="6">
        <v>0.85032516967401206</v>
      </c>
      <c r="L47" s="6">
        <v>0.66350564716138594</v>
      </c>
      <c r="M47" s="5">
        <v>0.43754640567637587</v>
      </c>
      <c r="N47" s="6">
        <v>0.51009651953720281</v>
      </c>
      <c r="O47" s="6">
        <v>0.72441470638937699</v>
      </c>
      <c r="P47" s="4">
        <v>0.45217209037590711</v>
      </c>
      <c r="Q47" s="6">
        <v>0.9073837642920638</v>
      </c>
      <c r="R47" s="6">
        <v>1.0283418817770038</v>
      </c>
      <c r="S47" s="6">
        <v>0.77679433587347724</v>
      </c>
      <c r="T47" s="6">
        <v>0.74635648219955875</v>
      </c>
      <c r="U47" s="5">
        <v>0.91607386337730856</v>
      </c>
      <c r="V47" s="6">
        <v>1.0364284550672387</v>
      </c>
      <c r="W47" s="6">
        <v>0.67167807888843289</v>
      </c>
      <c r="X47" s="4">
        <v>0.7240950576811036</v>
      </c>
      <c r="Z47" s="34"/>
      <c r="AA47" s="27"/>
      <c r="AB47" s="50"/>
      <c r="AC47" s="50"/>
      <c r="AD47" s="50"/>
      <c r="AE47" s="50"/>
      <c r="AF47" s="50"/>
      <c r="AG47" s="50"/>
    </row>
    <row r="48" spans="1:33" x14ac:dyDescent="0.25">
      <c r="A48" s="19" t="s">
        <v>18</v>
      </c>
      <c r="B48" s="5">
        <v>0.47862838526388563</v>
      </c>
      <c r="C48" s="6">
        <v>0.88620465177917285</v>
      </c>
      <c r="D48" s="6">
        <v>1.4151317273209578</v>
      </c>
      <c r="E48" s="6">
        <v>1.2200352356359836</v>
      </c>
      <c r="F48" s="5">
        <v>0.92215756806590821</v>
      </c>
      <c r="G48" s="6">
        <v>0.8366886252134067</v>
      </c>
      <c r="H48" s="6">
        <v>1.1685599432200375</v>
      </c>
      <c r="I48" s="4">
        <v>0.84656960947736093</v>
      </c>
      <c r="J48" s="6">
        <v>0.47506336299153262</v>
      </c>
      <c r="K48" s="6">
        <v>0.4794894175740072</v>
      </c>
      <c r="L48" s="6">
        <v>0.40641358034771718</v>
      </c>
      <c r="M48" s="5">
        <v>0.51333812635751763</v>
      </c>
      <c r="N48" s="6">
        <v>0.63826888519463199</v>
      </c>
      <c r="O48" s="6">
        <v>0.72571293751781341</v>
      </c>
      <c r="P48" s="4">
        <v>0.51277505184025962</v>
      </c>
      <c r="Q48" s="6">
        <v>1.1376699182506353</v>
      </c>
      <c r="R48" s="6">
        <v>0.89114717563214707</v>
      </c>
      <c r="S48" s="6">
        <v>0.85674195108484297</v>
      </c>
      <c r="T48" s="6">
        <v>0.79544712346919033</v>
      </c>
      <c r="U48" s="5">
        <v>0.51242728044170205</v>
      </c>
      <c r="V48" s="6">
        <v>0.51010397995535939</v>
      </c>
      <c r="W48" s="6">
        <v>0.44599042381190523</v>
      </c>
      <c r="X48" s="4">
        <v>0.43443371000004344</v>
      </c>
      <c r="Z48" s="34"/>
      <c r="AA48" s="27"/>
      <c r="AB48" s="50"/>
      <c r="AC48" s="50"/>
      <c r="AD48" s="50"/>
      <c r="AE48" s="50"/>
      <c r="AF48" s="50"/>
      <c r="AG48" s="50"/>
    </row>
    <row r="49" spans="1:33" x14ac:dyDescent="0.25">
      <c r="A49" s="19" t="s">
        <v>19</v>
      </c>
      <c r="B49" s="5">
        <v>0.31140846901381558</v>
      </c>
      <c r="C49" s="6">
        <v>0.23654604203429719</v>
      </c>
      <c r="D49" s="6">
        <v>0.65807276373467982</v>
      </c>
      <c r="E49" s="6">
        <v>0.51164911786492939</v>
      </c>
      <c r="F49" s="5">
        <v>0.35825859894554857</v>
      </c>
      <c r="G49" s="6">
        <v>0.35519571946556766</v>
      </c>
      <c r="H49" s="6">
        <v>0.43893445061175201</v>
      </c>
      <c r="I49" s="4">
        <v>0.34492436642347696</v>
      </c>
      <c r="J49" s="6">
        <v>0.45914008433915182</v>
      </c>
      <c r="K49" s="6">
        <v>0.46461780114960871</v>
      </c>
      <c r="L49" s="6">
        <v>0.39304113910107652</v>
      </c>
      <c r="M49" s="5">
        <v>0.27096900337686713</v>
      </c>
      <c r="N49" s="6">
        <v>0.35932429421632767</v>
      </c>
      <c r="O49" s="6">
        <v>0.35398965537955862</v>
      </c>
      <c r="P49" s="4">
        <v>0.23675950957245975</v>
      </c>
      <c r="Q49" s="6">
        <v>0.58482964894604217</v>
      </c>
      <c r="R49" s="6">
        <v>0.8714584273005751</v>
      </c>
      <c r="S49" s="6">
        <v>0.44854113964912545</v>
      </c>
      <c r="T49" s="6">
        <v>0.52779753023042708</v>
      </c>
      <c r="U49" s="5">
        <v>0.9399483532294004</v>
      </c>
      <c r="V49" s="6">
        <v>1.191243219155188</v>
      </c>
      <c r="W49" s="6">
        <v>1.0137288063629553</v>
      </c>
      <c r="X49" s="4">
        <v>0.85507962125245673</v>
      </c>
      <c r="Z49" s="34"/>
      <c r="AA49" s="27"/>
      <c r="AB49" s="50"/>
      <c r="AC49" s="50"/>
      <c r="AD49" s="50"/>
      <c r="AE49" s="50"/>
      <c r="AF49" s="50"/>
      <c r="AG49" s="50"/>
    </row>
    <row r="50" spans="1:33" x14ac:dyDescent="0.25">
      <c r="A50" s="19" t="s">
        <v>20</v>
      </c>
      <c r="B50" s="5">
        <v>1.4013480331788366</v>
      </c>
      <c r="C50" s="6">
        <v>0.44099349048828923</v>
      </c>
      <c r="D50" s="6">
        <v>0.52034340301871984</v>
      </c>
      <c r="E50" s="6">
        <v>0.39567541594643568</v>
      </c>
      <c r="F50" s="5">
        <v>0.91685076482633998</v>
      </c>
      <c r="G50" s="6">
        <v>0.80265740742442115</v>
      </c>
      <c r="H50" s="6">
        <v>1.2029362239196058</v>
      </c>
      <c r="I50" s="4">
        <v>0.84290587521302152</v>
      </c>
      <c r="J50" s="6">
        <v>0.5738084079069512</v>
      </c>
      <c r="K50" s="6">
        <v>0.66363287841830521</v>
      </c>
      <c r="L50" s="6">
        <v>0.50149896943721772</v>
      </c>
      <c r="M50" s="5">
        <v>0.50541230900534995</v>
      </c>
      <c r="N50" s="6">
        <v>0.52864916041510346</v>
      </c>
      <c r="O50" s="6">
        <v>0.50151405416955253</v>
      </c>
      <c r="P50" s="4">
        <v>0.396221660840754</v>
      </c>
      <c r="Q50" s="6">
        <v>0.91550330805477298</v>
      </c>
      <c r="R50" s="6">
        <v>1.286173860876257</v>
      </c>
      <c r="S50" s="6">
        <v>1.1306733441305945</v>
      </c>
      <c r="T50" s="6">
        <v>0.66764948693837556</v>
      </c>
      <c r="U50" s="5">
        <v>0.73286640835742689</v>
      </c>
      <c r="V50" s="6">
        <v>0.88122228240030676</v>
      </c>
      <c r="W50" s="6">
        <v>0.72176789979807088</v>
      </c>
      <c r="X50" s="4">
        <v>0.62204554453266681</v>
      </c>
      <c r="Z50" s="34"/>
      <c r="AA50" s="27"/>
      <c r="AB50" s="50"/>
      <c r="AC50" s="50"/>
      <c r="AD50" s="50"/>
      <c r="AE50" s="50"/>
      <c r="AF50" s="50"/>
      <c r="AG50" s="50"/>
    </row>
    <row r="51" spans="1:33" x14ac:dyDescent="0.25">
      <c r="A51" s="19" t="s">
        <v>21</v>
      </c>
      <c r="B51" s="5">
        <v>0.4155423718256076</v>
      </c>
      <c r="C51" s="6">
        <v>0.54904252031100464</v>
      </c>
      <c r="D51" s="6">
        <v>0.87799063151585055</v>
      </c>
      <c r="E51" s="6">
        <v>0.55067557634994513</v>
      </c>
      <c r="F51" s="5">
        <v>0.48357416072570414</v>
      </c>
      <c r="G51" s="6">
        <v>0.55838622312424857</v>
      </c>
      <c r="H51" s="6">
        <v>0.61231010748558956</v>
      </c>
      <c r="I51" s="4">
        <v>0.42850615165943434</v>
      </c>
      <c r="J51" s="6">
        <v>0.77861650236840496</v>
      </c>
      <c r="K51" s="6">
        <v>0.63933600483680064</v>
      </c>
      <c r="L51" s="6">
        <v>0.5481003310994379</v>
      </c>
      <c r="M51" s="5">
        <v>0.3411275441850854</v>
      </c>
      <c r="N51" s="6">
        <v>0.3872520710014361</v>
      </c>
      <c r="O51" s="6">
        <v>0.35089907096639833</v>
      </c>
      <c r="P51" s="4">
        <v>0.32902568145391592</v>
      </c>
      <c r="Q51" s="6">
        <v>0.67388304359257611</v>
      </c>
      <c r="R51" s="6">
        <v>1.0507500978046604</v>
      </c>
      <c r="S51" s="6">
        <v>0.56153153828474434</v>
      </c>
      <c r="T51" s="6">
        <v>0.60928350030907219</v>
      </c>
      <c r="U51" s="5">
        <v>0.98197753125169351</v>
      </c>
      <c r="V51" s="6">
        <v>1.2492491604637552</v>
      </c>
      <c r="W51" s="6">
        <v>0.9762433653064978</v>
      </c>
      <c r="X51" s="4">
        <v>0.79252994297805357</v>
      </c>
      <c r="Z51" s="34"/>
      <c r="AA51" s="27"/>
      <c r="AB51" s="50"/>
      <c r="AC51" s="50"/>
      <c r="AD51" s="50"/>
      <c r="AE51" s="50"/>
      <c r="AF51" s="50"/>
      <c r="AG51" s="50"/>
    </row>
    <row r="52" spans="1:33" ht="15.75" thickBot="1" x14ac:dyDescent="0.3">
      <c r="A52" s="20" t="s">
        <v>22</v>
      </c>
      <c r="B52" s="21">
        <v>0.51570376790079031</v>
      </c>
      <c r="C52" s="22">
        <v>0.75467180583138016</v>
      </c>
      <c r="D52" s="22">
        <v>1.3714025290723426</v>
      </c>
      <c r="E52" s="22">
        <v>0.87821554435159421</v>
      </c>
      <c r="F52" s="21">
        <v>0.67229605803006587</v>
      </c>
      <c r="G52" s="22">
        <v>0.57687998322766298</v>
      </c>
      <c r="H52" s="22">
        <v>0.67940412687167118</v>
      </c>
      <c r="I52" s="23">
        <v>0.45019892496989439</v>
      </c>
      <c r="J52" s="22">
        <v>0.56759894780574816</v>
      </c>
      <c r="K52" s="22">
        <v>0.79304468941088591</v>
      </c>
      <c r="L52" s="22">
        <v>0.64353631744824313</v>
      </c>
      <c r="M52" s="21">
        <v>0.4000881779154955</v>
      </c>
      <c r="N52" s="22">
        <v>0.49482420786017323</v>
      </c>
      <c r="O52" s="22">
        <v>0.62939014476815014</v>
      </c>
      <c r="P52" s="23">
        <v>0.37589592625770812</v>
      </c>
      <c r="Q52" s="22">
        <v>0.81880549586028784</v>
      </c>
      <c r="R52" s="22">
        <v>1.0039821671161826</v>
      </c>
      <c r="S52" s="22">
        <v>0.61207958928301387</v>
      </c>
      <c r="T52" s="22">
        <v>0.54962124245059418</v>
      </c>
      <c r="U52" s="21">
        <v>1.0703959114080339</v>
      </c>
      <c r="V52" s="22">
        <v>1.2554269260596194</v>
      </c>
      <c r="W52" s="22">
        <v>0.93385528642347715</v>
      </c>
      <c r="X52" s="23">
        <v>0.74032187610886946</v>
      </c>
      <c r="Z52" s="34"/>
      <c r="AA52" s="27"/>
      <c r="AB52" s="50"/>
      <c r="AC52" s="50"/>
      <c r="AD52" s="50"/>
      <c r="AE52" s="50"/>
      <c r="AF52" s="50"/>
      <c r="AG52" s="50"/>
    </row>
    <row r="53" spans="1:33" x14ac:dyDescent="0.25">
      <c r="A53" s="45"/>
      <c r="B53" s="15"/>
      <c r="C53" s="15"/>
      <c r="D53" s="15"/>
      <c r="E53" s="15"/>
      <c r="F53" s="15"/>
      <c r="G53" s="15"/>
      <c r="H53" s="15"/>
      <c r="I53" s="15"/>
      <c r="J53" s="15"/>
      <c r="K53" s="15"/>
      <c r="L53" s="15"/>
      <c r="M53" s="15"/>
      <c r="N53" s="15"/>
      <c r="O53" s="15"/>
      <c r="P53" s="15"/>
      <c r="Q53" s="15"/>
      <c r="R53" s="15"/>
      <c r="S53" s="15"/>
      <c r="T53" s="15"/>
      <c r="U53" s="15"/>
      <c r="V53" s="15"/>
      <c r="W53" s="15"/>
      <c r="X53" s="15"/>
    </row>
    <row r="54" spans="1:33" ht="15.75" thickBot="1" x14ac:dyDescent="0.3">
      <c r="H54" s="15"/>
      <c r="I54" s="15"/>
      <c r="J54" s="15"/>
      <c r="K54" s="15"/>
      <c r="L54" s="15"/>
      <c r="M54" s="15"/>
      <c r="N54" s="15"/>
      <c r="O54" s="15"/>
      <c r="P54" s="15"/>
      <c r="Q54" s="15"/>
      <c r="R54" s="15"/>
      <c r="S54" s="15"/>
      <c r="T54" s="15"/>
      <c r="U54" s="15"/>
      <c r="V54" s="15"/>
      <c r="W54" s="15"/>
      <c r="X54" s="15"/>
    </row>
    <row r="55" spans="1:33" s="45" customFormat="1" ht="15.75" thickBot="1" x14ac:dyDescent="0.3">
      <c r="A55" s="49" t="s">
        <v>23</v>
      </c>
      <c r="B55" s="51" t="s">
        <v>33</v>
      </c>
      <c r="C55" s="51"/>
      <c r="D55" s="51"/>
      <c r="F55" s="33"/>
      <c r="G55" s="51" t="s">
        <v>34</v>
      </c>
      <c r="H55" s="51"/>
      <c r="I55" s="51"/>
      <c r="J55" s="46"/>
      <c r="K55" s="46"/>
      <c r="L55" s="46"/>
      <c r="M55" s="46"/>
      <c r="N55" s="46"/>
      <c r="O55" s="46"/>
      <c r="P55" s="46"/>
      <c r="Q55" s="46"/>
      <c r="R55" s="46"/>
      <c r="S55" s="46"/>
      <c r="T55" s="46"/>
      <c r="U55" s="46"/>
    </row>
    <row r="56" spans="1:33" s="45" customFormat="1" ht="15.75" thickBot="1" x14ac:dyDescent="0.3">
      <c r="A56" s="45" t="s">
        <v>24</v>
      </c>
      <c r="B56" s="35">
        <v>24</v>
      </c>
      <c r="C56" s="35">
        <v>240</v>
      </c>
      <c r="D56" s="35">
        <v>480</v>
      </c>
      <c r="F56" s="33"/>
      <c r="G56" s="35">
        <v>24</v>
      </c>
      <c r="H56" s="35">
        <v>240</v>
      </c>
      <c r="I56" s="35">
        <v>480</v>
      </c>
      <c r="J56" s="46"/>
      <c r="K56" s="46"/>
      <c r="L56" s="46"/>
      <c r="M56" s="46"/>
      <c r="N56" s="46"/>
      <c r="O56" s="46"/>
      <c r="P56" s="46"/>
      <c r="Q56" s="46"/>
      <c r="R56" s="46"/>
      <c r="S56" s="46"/>
      <c r="T56" s="46"/>
      <c r="U56" s="46"/>
    </row>
    <row r="57" spans="1:33" x14ac:dyDescent="0.25">
      <c r="A57" s="41" t="s">
        <v>0</v>
      </c>
      <c r="B57" s="37">
        <v>0.57269530182685102</v>
      </c>
      <c r="C57" s="37">
        <v>0.55265540433040206</v>
      </c>
      <c r="D57" s="37">
        <v>0.64584575047392057</v>
      </c>
      <c r="F57" s="33" t="s">
        <v>0</v>
      </c>
      <c r="G57" s="37">
        <v>0.28715376439464591</v>
      </c>
      <c r="H57" s="37">
        <v>0.62331242933409514</v>
      </c>
      <c r="I57" s="47">
        <v>1</v>
      </c>
      <c r="J57" s="15"/>
      <c r="K57" s="15"/>
      <c r="L57" s="15"/>
      <c r="M57" s="15"/>
      <c r="N57" s="15"/>
      <c r="O57" s="15"/>
      <c r="P57" s="15"/>
      <c r="Q57" s="15"/>
      <c r="R57" s="15"/>
      <c r="S57" s="15"/>
      <c r="T57" s="15"/>
      <c r="U57" s="15"/>
    </row>
    <row r="58" spans="1:33" x14ac:dyDescent="0.25">
      <c r="A58" s="19" t="s">
        <v>1</v>
      </c>
      <c r="B58" s="37">
        <v>0.98258219623254273</v>
      </c>
      <c r="C58" s="37">
        <v>0.85466833524885166</v>
      </c>
      <c r="D58" s="37">
        <v>0.66232499341913487</v>
      </c>
      <c r="F58" s="33" t="s">
        <v>1</v>
      </c>
      <c r="G58" s="37">
        <v>0.42603917458644525</v>
      </c>
      <c r="H58" s="37">
        <v>0.85496021699954139</v>
      </c>
      <c r="I58" s="47">
        <v>0.99999999999999978</v>
      </c>
      <c r="J58" s="15"/>
      <c r="K58" s="15"/>
      <c r="L58" s="15"/>
      <c r="M58" s="15"/>
      <c r="N58" s="15"/>
      <c r="O58" s="15"/>
      <c r="P58" s="15"/>
      <c r="Q58" s="15"/>
      <c r="R58" s="15"/>
      <c r="S58" s="15"/>
      <c r="T58" s="15"/>
      <c r="U58" s="15"/>
    </row>
    <row r="59" spans="1:33" x14ac:dyDescent="0.25">
      <c r="A59" s="19" t="s">
        <v>2</v>
      </c>
      <c r="B59" s="47">
        <v>1.0000000000000002</v>
      </c>
      <c r="C59" s="37">
        <v>0.93297915641890228</v>
      </c>
      <c r="D59" s="37">
        <v>0.57337627705396699</v>
      </c>
      <c r="F59" s="33" t="s">
        <v>2</v>
      </c>
      <c r="G59" s="37">
        <v>0.42792305513847206</v>
      </c>
      <c r="H59" s="37">
        <v>0.79805909934901986</v>
      </c>
      <c r="I59" s="37">
        <v>0.77384831432457279</v>
      </c>
      <c r="J59" s="15"/>
      <c r="K59" s="15"/>
      <c r="L59" s="15"/>
      <c r="M59" s="15"/>
      <c r="N59" s="15"/>
      <c r="O59" s="15"/>
      <c r="P59" s="15"/>
      <c r="Q59" s="15"/>
      <c r="R59" s="15"/>
      <c r="S59" s="15"/>
      <c r="T59" s="15"/>
      <c r="U59" s="15"/>
    </row>
    <row r="60" spans="1:33" x14ac:dyDescent="0.25">
      <c r="A60" s="19" t="s">
        <v>3</v>
      </c>
      <c r="B60" s="47">
        <v>1</v>
      </c>
      <c r="C60" s="37">
        <v>0.87711398107469984</v>
      </c>
      <c r="D60" s="37">
        <v>0.50442075283501808</v>
      </c>
      <c r="F60" s="33" t="s">
        <v>3</v>
      </c>
      <c r="G60" s="37">
        <v>0.4162303447629313</v>
      </c>
      <c r="H60" s="37">
        <v>0.7387290018190662</v>
      </c>
      <c r="I60" s="37">
        <v>0.58982748454721956</v>
      </c>
      <c r="J60" s="15"/>
      <c r="K60" s="15"/>
      <c r="L60" s="15"/>
      <c r="M60" s="15"/>
      <c r="N60" s="15"/>
      <c r="O60" s="15"/>
      <c r="P60" s="15"/>
      <c r="Q60" s="15"/>
      <c r="R60" s="15"/>
      <c r="S60" s="15"/>
      <c r="T60" s="15"/>
      <c r="U60" s="15"/>
    </row>
    <row r="61" spans="1:33" x14ac:dyDescent="0.25">
      <c r="A61" s="19" t="s">
        <v>4</v>
      </c>
      <c r="B61" s="47">
        <v>1</v>
      </c>
      <c r="C61" s="37">
        <v>0.67200088079742637</v>
      </c>
      <c r="D61" s="37">
        <v>0.64978184926456906</v>
      </c>
      <c r="F61" s="33" t="s">
        <v>4</v>
      </c>
      <c r="G61" s="37">
        <v>0.57165982761607848</v>
      </c>
      <c r="H61" s="37">
        <v>0.78307329075667675</v>
      </c>
      <c r="I61" s="37">
        <v>0.99116018014613494</v>
      </c>
      <c r="J61" s="15"/>
      <c r="K61" s="15"/>
      <c r="L61" s="15"/>
      <c r="M61" s="15"/>
      <c r="N61" s="15"/>
      <c r="O61" s="15"/>
      <c r="P61" s="15"/>
      <c r="Q61" s="15"/>
      <c r="R61" s="15"/>
      <c r="S61" s="15"/>
      <c r="T61" s="15"/>
      <c r="U61" s="15"/>
    </row>
    <row r="62" spans="1:33" x14ac:dyDescent="0.25">
      <c r="A62" s="19" t="s">
        <v>5</v>
      </c>
      <c r="B62" s="37">
        <v>0.62492458573411824</v>
      </c>
      <c r="C62" s="37">
        <v>0.60274626169846413</v>
      </c>
      <c r="D62" s="37">
        <v>0.6417539325262257</v>
      </c>
      <c r="F62" s="33" t="s">
        <v>5</v>
      </c>
      <c r="G62" s="37">
        <v>0.28577497336454361</v>
      </c>
      <c r="H62" s="37">
        <v>0.6008761272076879</v>
      </c>
      <c r="I62" s="47">
        <v>1.0000000000000002</v>
      </c>
      <c r="J62" s="15"/>
      <c r="K62" s="15"/>
      <c r="L62" s="15"/>
      <c r="M62" s="15"/>
      <c r="N62" s="15"/>
      <c r="O62" s="15"/>
      <c r="P62" s="15"/>
      <c r="Q62" s="15"/>
      <c r="R62" s="15"/>
      <c r="S62" s="15"/>
      <c r="T62" s="15"/>
      <c r="U62" s="15"/>
    </row>
    <row r="63" spans="1:33" x14ac:dyDescent="0.25">
      <c r="A63" s="19" t="s">
        <v>6</v>
      </c>
      <c r="B63" s="47">
        <v>1</v>
      </c>
      <c r="C63" s="37">
        <v>0.61256397305957933</v>
      </c>
      <c r="D63" s="37">
        <v>0.45115511064423469</v>
      </c>
      <c r="F63" s="33" t="s">
        <v>6</v>
      </c>
      <c r="G63" s="37">
        <v>0.75598616337115288</v>
      </c>
      <c r="H63" s="37">
        <v>0.61329434603786603</v>
      </c>
      <c r="I63" s="37">
        <v>0.45274224736904445</v>
      </c>
      <c r="J63" s="15"/>
      <c r="K63" s="15"/>
      <c r="L63" s="15"/>
      <c r="M63" s="15"/>
      <c r="N63" s="15"/>
      <c r="O63" s="15"/>
      <c r="P63" s="15"/>
      <c r="Q63" s="15"/>
      <c r="R63" s="15"/>
      <c r="S63" s="15"/>
      <c r="T63" s="15"/>
      <c r="U63" s="15"/>
    </row>
    <row r="64" spans="1:33" x14ac:dyDescent="0.25">
      <c r="A64" s="19" t="s">
        <v>7</v>
      </c>
      <c r="B64" s="37">
        <v>0.72518419192995431</v>
      </c>
      <c r="C64" s="37">
        <v>0.61508502036633694</v>
      </c>
      <c r="D64" s="37">
        <v>0.57797367383873099</v>
      </c>
      <c r="F64" s="33" t="s">
        <v>7</v>
      </c>
      <c r="G64" s="37">
        <v>0.33586135627382396</v>
      </c>
      <c r="H64" s="37">
        <v>0.63148668000439123</v>
      </c>
      <c r="I64" s="47">
        <v>1.0000000000000002</v>
      </c>
      <c r="J64" s="15"/>
      <c r="K64" s="15"/>
      <c r="L64" s="15"/>
      <c r="M64" s="15"/>
      <c r="N64" s="15"/>
      <c r="O64" s="15"/>
      <c r="P64" s="15"/>
      <c r="Q64" s="15"/>
      <c r="R64" s="15"/>
      <c r="S64" s="15"/>
      <c r="T64" s="15"/>
      <c r="U64" s="15"/>
    </row>
    <row r="65" spans="1:24" x14ac:dyDescent="0.25">
      <c r="A65" s="19" t="s">
        <v>8</v>
      </c>
      <c r="B65" s="47">
        <v>1</v>
      </c>
      <c r="C65" s="37">
        <v>0.50141848528749033</v>
      </c>
      <c r="D65" s="37">
        <v>0.35465721893810292</v>
      </c>
      <c r="F65" s="33" t="s">
        <v>8</v>
      </c>
      <c r="G65" s="37">
        <v>0.46390077329418605</v>
      </c>
      <c r="H65" s="37">
        <v>0.45885821051496056</v>
      </c>
      <c r="I65" s="37">
        <v>0.36830564418910794</v>
      </c>
      <c r="J65" s="15"/>
      <c r="K65" s="15"/>
      <c r="L65" s="15"/>
      <c r="M65" s="15"/>
      <c r="N65" s="15"/>
      <c r="O65" s="15"/>
      <c r="P65" s="15"/>
      <c r="Q65" s="15"/>
      <c r="R65" s="15"/>
      <c r="S65" s="15"/>
      <c r="T65" s="15"/>
      <c r="U65" s="15"/>
    </row>
    <row r="66" spans="1:24" x14ac:dyDescent="0.25">
      <c r="A66" s="19" t="s">
        <v>9</v>
      </c>
      <c r="B66" s="37">
        <v>0.65677505200791186</v>
      </c>
      <c r="C66" s="37">
        <v>0.50950132579354135</v>
      </c>
      <c r="D66" s="37">
        <v>0.6452188534274953</v>
      </c>
      <c r="F66" s="33" t="s">
        <v>9</v>
      </c>
      <c r="G66" s="37">
        <v>0.36005732823942571</v>
      </c>
      <c r="H66" s="37">
        <v>0.52571220257451201</v>
      </c>
      <c r="I66" s="47">
        <v>0.99999999999999989</v>
      </c>
      <c r="J66" s="15"/>
      <c r="K66" s="15"/>
      <c r="L66" s="15"/>
      <c r="M66" s="15"/>
      <c r="N66" s="15"/>
      <c r="O66" s="15"/>
      <c r="P66" s="15"/>
      <c r="Q66" s="15"/>
      <c r="R66" s="15"/>
      <c r="S66" s="15"/>
      <c r="T66" s="15"/>
      <c r="U66" s="15"/>
    </row>
    <row r="67" spans="1:24" x14ac:dyDescent="0.25">
      <c r="A67" s="19" t="s">
        <v>10</v>
      </c>
      <c r="B67" s="37">
        <v>0.36475106180212691</v>
      </c>
      <c r="C67" s="37">
        <v>0.40397391058768556</v>
      </c>
      <c r="D67" s="37">
        <v>0.8727271446316226</v>
      </c>
      <c r="F67" s="33" t="s">
        <v>10</v>
      </c>
      <c r="G67" s="37">
        <v>0.19236214516268885</v>
      </c>
      <c r="H67" s="37">
        <v>0.35270944626690026</v>
      </c>
      <c r="I67" s="47">
        <v>0.99999999999999989</v>
      </c>
      <c r="J67" s="15"/>
      <c r="K67" s="15"/>
      <c r="L67" s="15"/>
      <c r="M67" s="15"/>
      <c r="N67" s="15"/>
      <c r="O67" s="15"/>
      <c r="P67" s="15"/>
      <c r="Q67" s="15"/>
      <c r="R67" s="15"/>
      <c r="S67" s="15"/>
      <c r="T67" s="15"/>
      <c r="U67" s="15"/>
    </row>
    <row r="68" spans="1:24" x14ac:dyDescent="0.25">
      <c r="A68" s="19" t="s">
        <v>11</v>
      </c>
      <c r="B68" s="37">
        <v>0.83353143510892114</v>
      </c>
      <c r="C68" s="37">
        <v>0.85391830389036749</v>
      </c>
      <c r="D68" s="37">
        <v>0.63120416114917322</v>
      </c>
      <c r="F68" s="33" t="s">
        <v>11</v>
      </c>
      <c r="G68" s="37">
        <v>0.43253939793745388</v>
      </c>
      <c r="H68" s="37">
        <v>0.82932615549800159</v>
      </c>
      <c r="I68" s="47">
        <v>0.99999999999999989</v>
      </c>
      <c r="J68" s="15"/>
      <c r="K68" s="15"/>
      <c r="L68" s="15"/>
      <c r="M68" s="15"/>
      <c r="N68" s="15"/>
      <c r="O68" s="15"/>
      <c r="P68" s="15"/>
      <c r="Q68" s="15"/>
      <c r="R68" s="15"/>
      <c r="S68" s="15"/>
      <c r="T68" s="15"/>
      <c r="U68" s="15"/>
    </row>
    <row r="69" spans="1:24" x14ac:dyDescent="0.25">
      <c r="A69" s="19" t="s">
        <v>12</v>
      </c>
      <c r="B69" s="47">
        <v>1</v>
      </c>
      <c r="C69" s="37">
        <v>0.51815067346000165</v>
      </c>
      <c r="D69" s="37">
        <v>0.44242551152071946</v>
      </c>
      <c r="F69" s="33" t="s">
        <v>12</v>
      </c>
      <c r="G69" s="37">
        <v>0.60061465552971938</v>
      </c>
      <c r="H69" s="37">
        <v>0.52686316570353298</v>
      </c>
      <c r="I69" s="37">
        <v>0.19807523246310871</v>
      </c>
      <c r="J69" s="15"/>
      <c r="K69" s="15"/>
      <c r="L69" s="15"/>
      <c r="M69" s="15"/>
      <c r="N69" s="15"/>
      <c r="O69" s="15"/>
      <c r="P69" s="15"/>
      <c r="Q69" s="15"/>
      <c r="R69" s="15"/>
      <c r="S69" s="15"/>
      <c r="T69" s="15"/>
      <c r="U69" s="15"/>
    </row>
    <row r="70" spans="1:24" x14ac:dyDescent="0.25">
      <c r="A70" s="19" t="s">
        <v>13</v>
      </c>
      <c r="B70" s="37">
        <v>0.26623702410302641</v>
      </c>
      <c r="C70" s="37">
        <v>0.19530375032634287</v>
      </c>
      <c r="D70" s="37">
        <v>0.73467734518970518</v>
      </c>
      <c r="F70" s="33" t="s">
        <v>13</v>
      </c>
      <c r="G70" s="37">
        <v>0.16762133404061375</v>
      </c>
      <c r="H70" s="37">
        <v>0.2063065907630838</v>
      </c>
      <c r="I70" s="47">
        <v>1</v>
      </c>
      <c r="J70" s="15"/>
      <c r="K70" s="15"/>
      <c r="L70" s="15"/>
      <c r="M70" s="15"/>
      <c r="N70" s="15"/>
      <c r="O70" s="15"/>
      <c r="P70" s="15"/>
      <c r="Q70" s="15"/>
      <c r="R70" s="15"/>
      <c r="S70" s="15"/>
      <c r="T70" s="15"/>
      <c r="U70" s="15"/>
    </row>
    <row r="71" spans="1:24" x14ac:dyDescent="0.25">
      <c r="A71" s="19" t="s">
        <v>14</v>
      </c>
      <c r="B71" s="47">
        <v>0.99999999999999989</v>
      </c>
      <c r="C71" s="37">
        <v>0.60482583447445248</v>
      </c>
      <c r="D71" s="37">
        <v>0.3370910712927091</v>
      </c>
      <c r="F71" s="33" t="s">
        <v>14</v>
      </c>
      <c r="G71" s="37">
        <v>0.43282669330424606</v>
      </c>
      <c r="H71" s="37">
        <v>0.52385880363560156</v>
      </c>
      <c r="I71" s="37">
        <v>0.35601754044978517</v>
      </c>
      <c r="J71" s="15"/>
      <c r="K71" s="15"/>
      <c r="L71" s="15"/>
      <c r="M71" s="15"/>
      <c r="N71" s="15"/>
      <c r="O71" s="15"/>
      <c r="P71" s="15"/>
      <c r="Q71" s="15"/>
      <c r="R71" s="15"/>
      <c r="S71" s="15"/>
      <c r="T71" s="15"/>
      <c r="U71" s="15"/>
      <c r="V71" s="15"/>
      <c r="W71" s="15"/>
      <c r="X71" s="15"/>
    </row>
    <row r="72" spans="1:24" x14ac:dyDescent="0.25">
      <c r="A72" s="19" t="s">
        <v>15</v>
      </c>
      <c r="B72" s="37">
        <v>0.68336644078701458</v>
      </c>
      <c r="C72" s="37">
        <v>0.66645166704898506</v>
      </c>
      <c r="D72" s="37">
        <v>0.57505320734175558</v>
      </c>
      <c r="F72" s="33" t="s">
        <v>15</v>
      </c>
      <c r="G72" s="37">
        <v>0.33570808592282081</v>
      </c>
      <c r="H72" s="37">
        <v>0.67543262499425272</v>
      </c>
      <c r="I72" s="47">
        <v>1</v>
      </c>
      <c r="J72" s="15"/>
      <c r="K72" s="15"/>
      <c r="L72" s="15"/>
      <c r="M72" s="15"/>
      <c r="N72" s="15"/>
      <c r="O72" s="15"/>
      <c r="P72" s="15"/>
      <c r="Q72" s="15"/>
      <c r="R72" s="15"/>
      <c r="S72" s="15"/>
      <c r="T72" s="15"/>
      <c r="U72" s="15"/>
      <c r="V72" s="15"/>
      <c r="W72" s="15"/>
      <c r="X72" s="15"/>
    </row>
    <row r="73" spans="1:24" x14ac:dyDescent="0.25">
      <c r="A73" s="19" t="s">
        <v>16</v>
      </c>
      <c r="B73" s="37">
        <v>0.33545499911074517</v>
      </c>
      <c r="C73" s="37">
        <v>0.55127957542566841</v>
      </c>
      <c r="D73" s="37">
        <v>0.54016323809903277</v>
      </c>
      <c r="F73" s="33" t="s">
        <v>16</v>
      </c>
      <c r="G73" s="37">
        <v>0.28488209624346056</v>
      </c>
      <c r="H73" s="37">
        <v>0.76388789023517745</v>
      </c>
      <c r="I73" s="47">
        <v>1.0000000000000002</v>
      </c>
      <c r="J73" s="15"/>
      <c r="K73" s="15"/>
      <c r="L73" s="15"/>
      <c r="M73" s="15"/>
      <c r="N73" s="15"/>
      <c r="O73" s="15"/>
      <c r="P73" s="15"/>
      <c r="Q73" s="15"/>
      <c r="R73" s="15"/>
      <c r="S73" s="15"/>
      <c r="T73" s="15"/>
      <c r="U73" s="15"/>
      <c r="V73" s="15"/>
      <c r="W73" s="15"/>
      <c r="X73" s="15"/>
    </row>
    <row r="74" spans="1:24" x14ac:dyDescent="0.25">
      <c r="A74" s="19" t="s">
        <v>17</v>
      </c>
      <c r="B74" s="47">
        <v>1</v>
      </c>
      <c r="C74" s="37">
        <v>0.89443525659738821</v>
      </c>
      <c r="D74" s="37">
        <v>0.77285239434072273</v>
      </c>
      <c r="F74" s="33" t="s">
        <v>17</v>
      </c>
      <c r="G74" s="37">
        <v>0.53105743049471577</v>
      </c>
      <c r="H74" s="37">
        <v>0.86471911603552587</v>
      </c>
      <c r="I74" s="37">
        <v>0.83706886375352085</v>
      </c>
      <c r="J74" s="15"/>
      <c r="K74" s="15"/>
      <c r="L74" s="15"/>
      <c r="M74" s="15"/>
      <c r="N74" s="15"/>
      <c r="O74" s="15"/>
      <c r="P74" s="15"/>
      <c r="Q74" s="15"/>
      <c r="R74" s="15"/>
      <c r="S74" s="15"/>
      <c r="T74" s="15"/>
      <c r="U74" s="15"/>
      <c r="V74" s="15"/>
      <c r="W74" s="15"/>
      <c r="X74" s="15"/>
    </row>
    <row r="75" spans="1:24" x14ac:dyDescent="0.25">
      <c r="A75" s="19" t="s">
        <v>18</v>
      </c>
      <c r="B75" s="47">
        <v>1</v>
      </c>
      <c r="C75" s="37">
        <v>0.94349393649417834</v>
      </c>
      <c r="D75" s="37">
        <v>0.45365545363775234</v>
      </c>
      <c r="F75" s="33" t="s">
        <v>18</v>
      </c>
      <c r="G75" s="37">
        <v>0.59752375022755566</v>
      </c>
      <c r="H75" s="37">
        <v>0.9202515421092039</v>
      </c>
      <c r="I75" s="37">
        <v>0.47573884855225257</v>
      </c>
      <c r="J75" s="6"/>
      <c r="K75" s="6"/>
      <c r="L75" s="6"/>
      <c r="M75" s="6"/>
      <c r="N75" s="6"/>
      <c r="O75" s="25"/>
      <c r="P75" s="26"/>
      <c r="Q75" s="15"/>
      <c r="R75" s="15"/>
      <c r="S75" s="15"/>
      <c r="T75" s="15"/>
      <c r="U75" s="15"/>
      <c r="V75" s="15"/>
      <c r="W75" s="15"/>
      <c r="X75" s="15"/>
    </row>
    <row r="76" spans="1:24" x14ac:dyDescent="0.25">
      <c r="A76" s="19" t="s">
        <v>19</v>
      </c>
      <c r="B76" s="37">
        <v>0.42941909816193052</v>
      </c>
      <c r="C76" s="37">
        <v>0.37432828386158629</v>
      </c>
      <c r="D76" s="37">
        <v>0.4389330081966123</v>
      </c>
      <c r="F76" s="33" t="s">
        <v>19</v>
      </c>
      <c r="G76" s="37">
        <v>0.3052606156363033</v>
      </c>
      <c r="H76" s="37">
        <v>0.60815668653154242</v>
      </c>
      <c r="I76" s="47">
        <v>1</v>
      </c>
      <c r="J76" s="26"/>
      <c r="K76" s="26"/>
      <c r="L76" s="26"/>
      <c r="M76" s="26"/>
      <c r="N76" s="26"/>
      <c r="O76" s="26"/>
      <c r="P76" s="26"/>
      <c r="Q76" s="15"/>
      <c r="R76" s="15"/>
      <c r="S76" s="15"/>
      <c r="T76" s="15"/>
      <c r="U76" s="15"/>
      <c r="V76" s="15"/>
      <c r="W76" s="15"/>
      <c r="X76" s="15"/>
    </row>
    <row r="77" spans="1:24" x14ac:dyDescent="0.25">
      <c r="A77" s="19" t="s">
        <v>20</v>
      </c>
      <c r="B77" s="37">
        <v>0.68959008565807034</v>
      </c>
      <c r="C77" s="37">
        <v>0.9413375678458471</v>
      </c>
      <c r="D77" s="37">
        <v>0.57964675192082471</v>
      </c>
      <c r="F77" s="33" t="s">
        <v>20</v>
      </c>
      <c r="G77" s="37">
        <v>0.48294929610769005</v>
      </c>
      <c r="H77" s="47">
        <v>1</v>
      </c>
      <c r="I77" s="37">
        <v>0.73947553377211783</v>
      </c>
      <c r="J77" s="15"/>
      <c r="K77" s="15"/>
      <c r="L77" s="15"/>
      <c r="M77" s="15"/>
      <c r="N77" s="15"/>
      <c r="O77" s="15"/>
      <c r="P77" s="15"/>
      <c r="Q77" s="15"/>
      <c r="R77" s="15"/>
      <c r="S77" s="15"/>
      <c r="T77" s="15"/>
      <c r="U77" s="15"/>
      <c r="V77" s="15"/>
      <c r="W77" s="15"/>
      <c r="X77" s="15"/>
    </row>
    <row r="78" spans="1:24" x14ac:dyDescent="0.25">
      <c r="A78" s="19" t="s">
        <v>21</v>
      </c>
      <c r="B78" s="37">
        <v>0.59831277500060198</v>
      </c>
      <c r="C78" s="37">
        <v>0.52069416074874419</v>
      </c>
      <c r="D78" s="37">
        <v>0.65535094610154776</v>
      </c>
      <c r="F78" s="33" t="s">
        <v>21</v>
      </c>
      <c r="G78" s="37">
        <v>0.35207609190170891</v>
      </c>
      <c r="H78" s="37">
        <v>0.7238620449977633</v>
      </c>
      <c r="I78" s="47">
        <v>1</v>
      </c>
      <c r="J78" s="15"/>
      <c r="K78" s="15"/>
      <c r="L78" s="15"/>
      <c r="M78" s="15"/>
      <c r="N78" s="15"/>
      <c r="O78" s="15"/>
      <c r="P78" s="15"/>
      <c r="Q78" s="15"/>
      <c r="R78" s="15"/>
      <c r="S78" s="15"/>
      <c r="T78" s="15"/>
      <c r="U78" s="15"/>
      <c r="V78" s="15"/>
      <c r="W78" s="15"/>
      <c r="X78" s="15"/>
    </row>
    <row r="79" spans="1:24" ht="15.75" thickBot="1" x14ac:dyDescent="0.3">
      <c r="A79" s="20" t="s">
        <v>22</v>
      </c>
      <c r="B79" s="37">
        <v>0.87999841178902671</v>
      </c>
      <c r="C79" s="37">
        <v>0.59469477327482356</v>
      </c>
      <c r="D79" s="37">
        <v>0.66805998488829255</v>
      </c>
      <c r="F79" s="33" t="s">
        <v>22</v>
      </c>
      <c r="G79" s="37">
        <v>0.47504961420038172</v>
      </c>
      <c r="H79" s="37">
        <v>0.74612212367751973</v>
      </c>
      <c r="I79" s="47">
        <v>1</v>
      </c>
      <c r="J79" s="15"/>
      <c r="K79" s="15"/>
      <c r="L79" s="15"/>
      <c r="M79" s="15"/>
      <c r="N79" s="15"/>
      <c r="O79" s="15"/>
      <c r="P79" s="15"/>
      <c r="Q79" s="15"/>
      <c r="R79" s="15"/>
      <c r="S79" s="15"/>
      <c r="T79" s="15"/>
      <c r="U79" s="15"/>
      <c r="V79" s="15"/>
      <c r="W79" s="15"/>
      <c r="X79" s="15"/>
    </row>
    <row r="80" spans="1:24" x14ac:dyDescent="0.25">
      <c r="A80" s="27"/>
      <c r="B80" s="26"/>
      <c r="C80" s="26"/>
      <c r="D80" s="26"/>
      <c r="G80" s="26"/>
      <c r="H80" s="26"/>
      <c r="I80" s="26"/>
      <c r="J80" s="15"/>
      <c r="K80" s="15"/>
      <c r="L80" s="15"/>
      <c r="M80" s="15"/>
      <c r="N80" s="15"/>
      <c r="O80" s="15"/>
      <c r="P80" s="15"/>
      <c r="Q80" s="15"/>
      <c r="R80" s="15"/>
      <c r="S80" s="15"/>
      <c r="T80" s="15"/>
      <c r="U80" s="15"/>
      <c r="V80" s="15"/>
      <c r="W80" s="15"/>
      <c r="X80" s="15"/>
    </row>
    <row r="81" spans="1:86" x14ac:dyDescent="0.25">
      <c r="A81" s="27"/>
      <c r="B81" s="26"/>
      <c r="C81" s="26"/>
      <c r="D81" s="26"/>
      <c r="G81" s="26"/>
      <c r="H81" s="26"/>
      <c r="I81" s="26"/>
      <c r="J81" s="15"/>
      <c r="K81" s="15"/>
      <c r="L81" s="15"/>
      <c r="M81" s="15"/>
      <c r="N81" s="15"/>
      <c r="O81" s="15"/>
      <c r="P81" s="15"/>
      <c r="Q81" s="15"/>
      <c r="R81" s="15"/>
      <c r="S81" s="15"/>
      <c r="T81" s="15"/>
      <c r="U81" s="15"/>
      <c r="V81" s="15"/>
      <c r="W81" s="15"/>
      <c r="X81" s="15"/>
    </row>
    <row r="82" spans="1:86" x14ac:dyDescent="0.25">
      <c r="A82" s="15"/>
      <c r="B82" s="15"/>
      <c r="C82" s="15"/>
      <c r="D82" s="15"/>
      <c r="E82" s="15"/>
      <c r="F82" s="15"/>
      <c r="G82" s="15"/>
      <c r="H82" s="15"/>
      <c r="I82" s="15"/>
      <c r="J82" s="15"/>
      <c r="K82" s="15"/>
      <c r="L82" s="15"/>
      <c r="M82" s="15"/>
      <c r="N82" s="15"/>
      <c r="O82" s="15"/>
      <c r="P82" s="15"/>
      <c r="Q82" s="15"/>
      <c r="R82" s="15"/>
      <c r="S82" s="15"/>
      <c r="T82" s="15"/>
      <c r="U82" s="15"/>
      <c r="V82" s="15"/>
      <c r="W82" s="15"/>
      <c r="X82" s="15"/>
      <c r="Y82" s="15"/>
      <c r="Z82" s="15"/>
      <c r="AA82" s="15"/>
      <c r="AB82" s="15"/>
      <c r="AC82" s="15"/>
      <c r="AD82" s="15"/>
      <c r="AE82" s="15"/>
      <c r="AF82" s="15"/>
      <c r="AG82" s="15"/>
      <c r="AH82" s="15"/>
      <c r="AI82" s="15"/>
      <c r="AJ82" s="15"/>
      <c r="AK82" s="15"/>
      <c r="AL82" s="15"/>
      <c r="AM82" s="15"/>
      <c r="AN82" s="15"/>
      <c r="AO82" s="15"/>
      <c r="AP82" s="15"/>
      <c r="AQ82" s="15"/>
      <c r="AR82" s="15"/>
      <c r="AS82" s="15"/>
      <c r="AT82" s="15"/>
      <c r="AU82" s="15"/>
      <c r="AV82" s="15"/>
      <c r="AW82" s="15"/>
      <c r="AX82" s="15"/>
      <c r="AY82" s="15"/>
      <c r="AZ82" s="15"/>
      <c r="BA82" s="15"/>
      <c r="BB82" s="15"/>
      <c r="BC82" s="15"/>
      <c r="BD82" s="15"/>
      <c r="BE82" s="15"/>
      <c r="BF82" s="15"/>
      <c r="BG82" s="15"/>
      <c r="BH82" s="15"/>
      <c r="BI82" s="15"/>
      <c r="BJ82" s="15"/>
      <c r="BK82" s="15"/>
      <c r="BL82" s="15"/>
      <c r="BM82" s="15"/>
      <c r="BN82" s="15"/>
      <c r="BO82" s="15"/>
      <c r="BP82" s="15"/>
      <c r="BQ82" s="15"/>
      <c r="BR82" s="15"/>
      <c r="BS82" s="15"/>
      <c r="BT82" s="15"/>
    </row>
    <row r="83" spans="1:86" x14ac:dyDescent="0.25">
      <c r="A83" s="15"/>
      <c r="B83" s="15"/>
      <c r="C83" s="15"/>
      <c r="D83" s="15"/>
      <c r="E83" s="15"/>
      <c r="F83" s="15"/>
      <c r="G83" s="15"/>
      <c r="H83" s="15"/>
      <c r="I83" s="15"/>
      <c r="J83" s="15"/>
      <c r="K83" s="15"/>
      <c r="L83" s="15"/>
      <c r="M83" s="15"/>
      <c r="N83" s="15"/>
      <c r="O83" s="15"/>
      <c r="P83" s="15"/>
      <c r="Q83" s="15"/>
      <c r="R83" s="15"/>
      <c r="S83" s="15"/>
      <c r="T83" s="15"/>
      <c r="U83" s="15"/>
      <c r="V83" s="15"/>
      <c r="W83" s="15"/>
      <c r="X83" s="15"/>
      <c r="Y83" s="15"/>
      <c r="Z83" s="15"/>
      <c r="AA83" s="15"/>
      <c r="AB83" s="15"/>
      <c r="AC83" s="15"/>
      <c r="AD83" s="15"/>
      <c r="AE83" s="15"/>
      <c r="AF83" s="15"/>
      <c r="AG83" s="15"/>
      <c r="AH83" s="15"/>
      <c r="AI83" s="15"/>
      <c r="AJ83" s="15"/>
      <c r="AK83" s="15"/>
      <c r="AL83" s="15"/>
      <c r="AM83" s="15"/>
      <c r="AN83" s="15"/>
      <c r="AO83" s="15"/>
      <c r="AP83" s="15"/>
      <c r="AQ83" s="15"/>
      <c r="AR83" s="15"/>
      <c r="AS83" s="15"/>
      <c r="AT83" s="15"/>
      <c r="AU83" s="15"/>
      <c r="AV83" s="15"/>
      <c r="AW83" s="15"/>
      <c r="AX83" s="15"/>
      <c r="AY83" s="15"/>
      <c r="AZ83" s="15"/>
      <c r="BA83" s="15"/>
      <c r="BB83" s="15"/>
      <c r="BC83" s="15"/>
      <c r="BD83" s="15"/>
      <c r="BE83" s="15"/>
      <c r="BF83" s="15"/>
      <c r="BG83" s="15"/>
      <c r="BH83" s="15"/>
      <c r="BI83" s="15"/>
      <c r="BJ83" s="15"/>
      <c r="BK83" s="15"/>
      <c r="BL83" s="15"/>
      <c r="BM83" s="15"/>
      <c r="BN83" s="15"/>
      <c r="BO83" s="15"/>
      <c r="BP83" s="15"/>
      <c r="BQ83" s="15"/>
      <c r="BR83" s="15"/>
      <c r="BS83" s="15"/>
      <c r="BT83" s="15"/>
    </row>
    <row r="84" spans="1:86" x14ac:dyDescent="0.25">
      <c r="A84" s="15"/>
      <c r="B84" s="15"/>
      <c r="C84" s="15"/>
      <c r="D84" s="15"/>
      <c r="E84" s="15"/>
      <c r="F84" s="15"/>
      <c r="G84" s="15"/>
      <c r="H84" s="15"/>
      <c r="I84" s="15"/>
      <c r="J84" s="15"/>
      <c r="K84" s="15"/>
      <c r="L84" s="15"/>
      <c r="M84" s="15"/>
      <c r="N84" s="15"/>
      <c r="O84" s="15"/>
      <c r="P84" s="15"/>
      <c r="Q84" s="15"/>
      <c r="R84" s="15"/>
      <c r="S84" s="15"/>
      <c r="T84" s="15"/>
      <c r="U84" s="15"/>
      <c r="V84" s="15"/>
      <c r="W84" s="15"/>
      <c r="X84" s="15"/>
      <c r="Y84" s="15"/>
      <c r="Z84" s="15"/>
      <c r="AA84" s="15"/>
      <c r="AB84" s="15"/>
      <c r="AC84" s="15"/>
      <c r="AD84" s="15"/>
      <c r="AE84" s="15"/>
      <c r="AF84" s="15"/>
      <c r="AG84" s="15"/>
      <c r="AH84" s="15"/>
      <c r="AI84" s="15"/>
      <c r="AJ84" s="15"/>
      <c r="AK84" s="15"/>
      <c r="AL84" s="15"/>
      <c r="AM84" s="15"/>
      <c r="AN84" s="15"/>
      <c r="AO84" s="15"/>
      <c r="AP84" s="15"/>
      <c r="AQ84" s="15"/>
      <c r="AR84" s="15"/>
      <c r="AS84" s="15"/>
      <c r="AT84" s="15"/>
      <c r="AU84" s="15"/>
      <c r="AV84" s="15"/>
      <c r="AW84" s="15"/>
      <c r="AX84" s="15"/>
      <c r="AY84" s="15"/>
      <c r="AZ84" s="15"/>
      <c r="BA84" s="15"/>
      <c r="BB84" s="15"/>
      <c r="BC84" s="15"/>
      <c r="BD84" s="15"/>
      <c r="BE84" s="15"/>
      <c r="BF84" s="15"/>
      <c r="BG84" s="15"/>
      <c r="BH84" s="15"/>
      <c r="BI84" s="15"/>
      <c r="BJ84" s="15"/>
      <c r="BK84" s="15"/>
      <c r="BL84" s="15"/>
      <c r="BM84" s="15"/>
      <c r="BN84" s="15"/>
      <c r="BO84" s="15"/>
      <c r="BP84" s="15"/>
      <c r="BQ84" s="15"/>
      <c r="BR84" s="15"/>
      <c r="BS84" s="15"/>
      <c r="BT84" s="15"/>
      <c r="CH84" s="15"/>
    </row>
    <row r="85" spans="1:86" x14ac:dyDescent="0.25">
      <c r="A85" s="15"/>
      <c r="B85" s="15"/>
      <c r="C85" s="15"/>
      <c r="D85" s="15"/>
      <c r="E85" s="15"/>
      <c r="F85" s="15"/>
      <c r="G85" s="15"/>
      <c r="H85" s="15"/>
      <c r="I85" s="15"/>
      <c r="J85" s="15"/>
      <c r="K85" s="15"/>
      <c r="L85" s="15"/>
      <c r="M85" s="15"/>
      <c r="N85" s="15"/>
      <c r="O85" s="15"/>
      <c r="P85" s="15"/>
      <c r="Q85" s="15"/>
      <c r="R85" s="15"/>
      <c r="S85" s="15"/>
      <c r="T85" s="15"/>
      <c r="U85" s="15"/>
      <c r="V85" s="15"/>
      <c r="W85" s="15"/>
      <c r="X85" s="15"/>
      <c r="Y85" s="15"/>
      <c r="Z85" s="15"/>
      <c r="AA85" s="15"/>
      <c r="AB85" s="15"/>
      <c r="AC85" s="15"/>
      <c r="AD85" s="15"/>
      <c r="AE85" s="15"/>
      <c r="AF85" s="15"/>
      <c r="AG85" s="15"/>
      <c r="AH85" s="15"/>
      <c r="AI85" s="15"/>
      <c r="AJ85" s="15"/>
      <c r="AK85" s="15"/>
      <c r="AL85" s="15"/>
      <c r="AM85" s="15"/>
      <c r="AN85" s="15"/>
      <c r="AO85" s="15"/>
      <c r="AP85" s="15"/>
      <c r="AQ85" s="15"/>
      <c r="AR85" s="15"/>
      <c r="AS85" s="15"/>
      <c r="AT85" s="15"/>
      <c r="AU85" s="15"/>
      <c r="AV85" s="15"/>
      <c r="AW85" s="15"/>
      <c r="AX85" s="15"/>
      <c r="AY85" s="15"/>
      <c r="AZ85" s="15"/>
      <c r="BA85" s="15"/>
      <c r="BB85" s="15"/>
      <c r="BC85" s="15"/>
      <c r="BD85" s="15"/>
      <c r="BE85" s="15"/>
      <c r="BF85" s="15"/>
      <c r="BG85" s="15"/>
      <c r="BH85" s="15"/>
      <c r="BI85" s="15"/>
      <c r="BJ85" s="15"/>
      <c r="BK85" s="15"/>
      <c r="BL85" s="15"/>
      <c r="BM85" s="15"/>
      <c r="BN85" s="15"/>
      <c r="BO85" s="15"/>
      <c r="BP85" s="15"/>
      <c r="BQ85" s="15"/>
      <c r="BR85" s="15"/>
      <c r="BS85" s="15"/>
      <c r="BT85" s="15"/>
    </row>
    <row r="86" spans="1:86" x14ac:dyDescent="0.25">
      <c r="A86" s="15"/>
      <c r="B86" s="15"/>
      <c r="C86" s="15"/>
      <c r="D86" s="15"/>
      <c r="E86" s="15"/>
      <c r="F86" s="15"/>
      <c r="G86" s="15"/>
      <c r="H86" s="15"/>
      <c r="I86" s="15"/>
      <c r="J86" s="15"/>
      <c r="K86" s="15"/>
      <c r="L86" s="15"/>
      <c r="M86" s="15"/>
      <c r="N86" s="15"/>
      <c r="O86" s="15"/>
      <c r="P86" s="15"/>
      <c r="Q86" s="15"/>
      <c r="R86" s="15"/>
      <c r="S86" s="15"/>
      <c r="T86" s="15"/>
      <c r="U86" s="15"/>
      <c r="V86" s="15"/>
      <c r="W86" s="15"/>
      <c r="X86" s="15"/>
      <c r="Y86" s="15"/>
      <c r="Z86" s="15"/>
      <c r="AA86" s="15"/>
      <c r="AB86" s="15"/>
      <c r="AC86" s="15"/>
      <c r="AD86" s="15"/>
      <c r="AE86" s="15"/>
      <c r="AF86" s="15"/>
      <c r="AG86" s="15"/>
      <c r="AH86" s="15"/>
      <c r="AI86" s="15"/>
      <c r="AJ86" s="15"/>
      <c r="AK86" s="15"/>
      <c r="AL86" s="15"/>
      <c r="AM86" s="15"/>
      <c r="AN86" s="15"/>
      <c r="AO86" s="15"/>
      <c r="AP86" s="15"/>
      <c r="AQ86" s="15"/>
      <c r="AR86" s="15"/>
      <c r="AS86" s="15"/>
      <c r="AT86" s="15"/>
      <c r="AU86" s="15"/>
      <c r="AV86" s="15"/>
      <c r="AW86" s="15"/>
      <c r="AX86" s="15"/>
      <c r="AY86" s="15"/>
      <c r="AZ86" s="15"/>
      <c r="BA86" s="15"/>
      <c r="BB86" s="15"/>
      <c r="BC86" s="15"/>
      <c r="BD86" s="15"/>
      <c r="BE86" s="15"/>
      <c r="BF86" s="15"/>
      <c r="BG86" s="15"/>
      <c r="BH86" s="15"/>
      <c r="BI86" s="15"/>
      <c r="BJ86" s="15"/>
      <c r="BK86" s="15"/>
      <c r="BL86" s="15"/>
      <c r="BM86" s="15"/>
      <c r="BN86" s="15"/>
      <c r="BO86" s="15"/>
      <c r="BP86" s="15"/>
      <c r="BQ86" s="15"/>
      <c r="BR86" s="15"/>
      <c r="BS86" s="15"/>
      <c r="BT86" s="15"/>
    </row>
    <row r="87" spans="1:86" x14ac:dyDescent="0.25">
      <c r="A87" s="15"/>
      <c r="B87" s="15"/>
      <c r="C87" s="15"/>
      <c r="D87" s="15"/>
      <c r="E87" s="15"/>
      <c r="F87" s="15"/>
      <c r="G87" s="15"/>
      <c r="H87" s="15"/>
      <c r="I87" s="15"/>
      <c r="J87" s="15"/>
      <c r="K87" s="15"/>
      <c r="L87" s="15"/>
      <c r="M87" s="15"/>
      <c r="N87" s="15"/>
      <c r="O87" s="15"/>
      <c r="P87" s="15"/>
      <c r="Q87" s="15"/>
      <c r="R87" s="15"/>
      <c r="S87" s="15"/>
      <c r="T87" s="15"/>
      <c r="U87" s="15"/>
      <c r="V87" s="15"/>
      <c r="W87" s="15"/>
      <c r="X87" s="15"/>
      <c r="Y87" s="15"/>
      <c r="Z87" s="15"/>
      <c r="AA87" s="15"/>
      <c r="AB87" s="15"/>
      <c r="AC87" s="15"/>
      <c r="AD87" s="15"/>
      <c r="AE87" s="15"/>
      <c r="AF87" s="15"/>
      <c r="AG87" s="15"/>
      <c r="AH87" s="15"/>
      <c r="AI87" s="15"/>
      <c r="AJ87" s="15"/>
      <c r="AK87" s="15"/>
      <c r="AL87" s="15"/>
      <c r="AM87" s="15"/>
      <c r="AN87" s="15"/>
      <c r="AO87" s="15"/>
      <c r="AP87" s="15"/>
      <c r="AQ87" s="15"/>
      <c r="AR87" s="15"/>
      <c r="AS87" s="15"/>
      <c r="AT87" s="15"/>
      <c r="AU87" s="15"/>
      <c r="AV87" s="15"/>
      <c r="AW87" s="15"/>
      <c r="AX87" s="15"/>
      <c r="AY87" s="15"/>
      <c r="AZ87" s="15"/>
      <c r="BA87" s="15"/>
      <c r="BB87" s="15"/>
      <c r="BC87" s="15"/>
      <c r="BD87" s="15"/>
      <c r="BE87" s="15"/>
      <c r="BF87" s="15"/>
      <c r="BG87" s="15"/>
      <c r="BH87" s="15"/>
      <c r="BI87" s="15"/>
      <c r="BJ87" s="15"/>
      <c r="BK87" s="15"/>
      <c r="BL87" s="15"/>
      <c r="BM87" s="15"/>
      <c r="BN87" s="15"/>
      <c r="BO87" s="15"/>
      <c r="BP87" s="15"/>
      <c r="BQ87" s="15"/>
      <c r="BR87" s="15"/>
      <c r="BS87" s="15"/>
      <c r="BT87" s="15"/>
    </row>
    <row r="88" spans="1:86" x14ac:dyDescent="0.25">
      <c r="A88" s="15"/>
      <c r="B88" s="15"/>
      <c r="C88" s="15"/>
      <c r="D88" s="15"/>
      <c r="E88" s="15"/>
      <c r="F88" s="15"/>
      <c r="G88" s="15"/>
      <c r="H88" s="15"/>
      <c r="I88" s="15"/>
      <c r="J88" s="15"/>
      <c r="K88" s="15"/>
      <c r="L88" s="15"/>
      <c r="M88" s="15"/>
      <c r="N88" s="15"/>
      <c r="O88" s="15"/>
      <c r="P88" s="15"/>
      <c r="Q88" s="15"/>
      <c r="R88" s="15"/>
      <c r="S88" s="15"/>
      <c r="T88" s="15"/>
      <c r="U88" s="15"/>
      <c r="V88" s="15"/>
      <c r="W88" s="15"/>
      <c r="X88" s="15"/>
      <c r="Y88" s="15"/>
      <c r="Z88" s="15"/>
      <c r="AA88" s="15"/>
      <c r="AB88" s="15"/>
      <c r="AC88" s="15"/>
      <c r="AD88" s="15"/>
      <c r="AE88" s="15"/>
      <c r="AF88" s="15"/>
      <c r="AG88" s="15"/>
      <c r="AH88" s="15"/>
      <c r="AI88" s="15"/>
      <c r="AJ88" s="15"/>
      <c r="AK88" s="15"/>
      <c r="AL88" s="15"/>
      <c r="AM88" s="15"/>
      <c r="AN88" s="15"/>
      <c r="AO88" s="15"/>
      <c r="AP88" s="15"/>
      <c r="AQ88" s="15"/>
      <c r="AR88" s="15"/>
      <c r="AS88" s="15"/>
      <c r="AT88" s="15"/>
      <c r="AU88" s="15"/>
      <c r="AV88" s="15"/>
      <c r="AW88" s="15"/>
      <c r="AX88" s="15"/>
      <c r="AY88" s="15"/>
      <c r="AZ88" s="15"/>
      <c r="BA88" s="15"/>
      <c r="BB88" s="15"/>
      <c r="BC88" s="15"/>
      <c r="BD88" s="15"/>
      <c r="BE88" s="15"/>
      <c r="BF88" s="15"/>
      <c r="BG88" s="15"/>
      <c r="BH88" s="15"/>
      <c r="BI88" s="15"/>
      <c r="BJ88" s="15"/>
      <c r="BK88" s="15"/>
      <c r="BL88" s="15"/>
      <c r="BM88" s="15"/>
      <c r="BN88" s="15"/>
      <c r="BO88" s="15"/>
      <c r="BP88" s="15"/>
      <c r="BQ88" s="15"/>
      <c r="BR88" s="15"/>
      <c r="BS88" s="15"/>
      <c r="BT88" s="15"/>
    </row>
    <row r="89" spans="1:86" x14ac:dyDescent="0.25">
      <c r="A89" s="15"/>
      <c r="B89" s="15"/>
      <c r="C89" s="15"/>
      <c r="D89" s="15"/>
      <c r="E89" s="15"/>
      <c r="F89" s="15"/>
      <c r="G89" s="15"/>
      <c r="H89" s="15"/>
      <c r="I89" s="15"/>
      <c r="J89" s="15"/>
      <c r="K89" s="15"/>
      <c r="L89" s="15"/>
      <c r="M89" s="15"/>
      <c r="N89" s="15"/>
      <c r="O89" s="15"/>
      <c r="P89" s="15"/>
      <c r="Q89" s="15"/>
      <c r="R89" s="15"/>
      <c r="S89" s="15"/>
      <c r="T89" s="15"/>
      <c r="U89" s="15"/>
      <c r="V89" s="15"/>
      <c r="W89" s="15"/>
      <c r="X89" s="15"/>
      <c r="Y89" s="15"/>
      <c r="Z89" s="15"/>
      <c r="AA89" s="15"/>
      <c r="AB89" s="15"/>
      <c r="AC89" s="15"/>
      <c r="AD89" s="15"/>
      <c r="AE89" s="15"/>
      <c r="AF89" s="15"/>
      <c r="AG89" s="15"/>
      <c r="AH89" s="15"/>
      <c r="AI89" s="15"/>
      <c r="AJ89" s="15"/>
      <c r="AK89" s="15"/>
      <c r="AL89" s="15"/>
      <c r="AM89" s="15"/>
      <c r="AN89" s="15"/>
      <c r="AO89" s="15"/>
      <c r="AP89" s="15"/>
      <c r="AQ89" s="15"/>
      <c r="AR89" s="15"/>
      <c r="AS89" s="15"/>
      <c r="AT89" s="15"/>
      <c r="AU89" s="15"/>
      <c r="AV89" s="15"/>
      <c r="AW89" s="15"/>
      <c r="AX89" s="15"/>
      <c r="AY89" s="15"/>
      <c r="AZ89" s="15"/>
      <c r="BA89" s="15"/>
      <c r="BB89" s="15"/>
      <c r="BC89" s="15"/>
      <c r="BD89" s="15"/>
      <c r="BE89" s="15"/>
      <c r="BF89" s="15"/>
      <c r="BG89" s="15"/>
      <c r="BH89" s="15"/>
      <c r="BI89" s="15"/>
      <c r="BJ89" s="15"/>
      <c r="BK89" s="15"/>
      <c r="BL89" s="15"/>
      <c r="BM89" s="15"/>
      <c r="BN89" s="15"/>
      <c r="BO89" s="15"/>
      <c r="BP89" s="15"/>
      <c r="BQ89" s="15"/>
      <c r="BR89" s="15"/>
      <c r="BS89" s="15"/>
      <c r="BT89" s="15"/>
    </row>
    <row r="90" spans="1:86" x14ac:dyDescent="0.25">
      <c r="A90" s="15"/>
      <c r="B90" s="15"/>
      <c r="C90" s="15"/>
      <c r="D90" s="15"/>
      <c r="E90" s="15"/>
      <c r="F90" s="15"/>
      <c r="G90" s="15"/>
      <c r="H90" s="15"/>
      <c r="I90" s="15"/>
      <c r="J90" s="15"/>
      <c r="K90" s="15"/>
      <c r="L90" s="15"/>
      <c r="M90" s="15"/>
      <c r="N90" s="15"/>
      <c r="O90" s="15"/>
      <c r="P90" s="15"/>
      <c r="Q90" s="15"/>
      <c r="R90" s="15"/>
      <c r="S90" s="15"/>
      <c r="T90" s="15"/>
      <c r="U90" s="15"/>
      <c r="V90" s="15"/>
      <c r="W90" s="15"/>
      <c r="X90" s="15"/>
      <c r="Y90" s="15"/>
      <c r="Z90" s="15"/>
      <c r="AA90" s="15"/>
      <c r="AB90" s="15"/>
      <c r="AC90" s="15"/>
      <c r="AD90" s="15"/>
      <c r="AE90" s="15"/>
      <c r="AF90" s="15"/>
      <c r="AG90" s="15"/>
      <c r="AH90" s="15"/>
      <c r="AI90" s="15"/>
      <c r="AJ90" s="15"/>
      <c r="AK90" s="15"/>
      <c r="AL90" s="15"/>
      <c r="AM90" s="15"/>
      <c r="AN90" s="15"/>
      <c r="AO90" s="15"/>
      <c r="AP90" s="15"/>
      <c r="AQ90" s="15"/>
      <c r="AR90" s="15"/>
      <c r="AS90" s="15"/>
      <c r="AT90" s="15"/>
      <c r="AU90" s="15"/>
      <c r="AV90" s="15"/>
      <c r="AW90" s="15"/>
      <c r="AX90" s="15"/>
      <c r="AY90" s="15"/>
      <c r="AZ90" s="15"/>
      <c r="BA90" s="15"/>
      <c r="BB90" s="15"/>
      <c r="BC90" s="15"/>
      <c r="BD90" s="15"/>
      <c r="BE90" s="15"/>
      <c r="BF90" s="15"/>
      <c r="BG90" s="15"/>
      <c r="BH90" s="15"/>
      <c r="BI90" s="15"/>
      <c r="BJ90" s="15"/>
      <c r="BK90" s="15"/>
      <c r="BL90" s="15"/>
      <c r="BM90" s="15"/>
      <c r="BN90" s="15"/>
      <c r="BO90" s="15"/>
      <c r="BP90" s="15"/>
      <c r="BQ90" s="15"/>
      <c r="BR90" s="15"/>
      <c r="BS90" s="15"/>
      <c r="BT90" s="15"/>
    </row>
    <row r="91" spans="1:86" x14ac:dyDescent="0.25">
      <c r="A91" s="15"/>
      <c r="B91" s="15"/>
      <c r="C91" s="15"/>
      <c r="D91" s="15"/>
      <c r="E91" s="15"/>
      <c r="F91" s="15"/>
      <c r="G91" s="15"/>
      <c r="H91" s="15"/>
      <c r="I91" s="15"/>
      <c r="J91" s="15"/>
      <c r="K91" s="15"/>
      <c r="L91" s="15"/>
      <c r="M91" s="15"/>
      <c r="N91" s="15"/>
      <c r="O91" s="15"/>
      <c r="P91" s="15"/>
      <c r="Q91" s="15"/>
      <c r="R91" s="15"/>
      <c r="S91" s="15"/>
      <c r="T91" s="15"/>
      <c r="U91" s="15"/>
      <c r="V91" s="15"/>
      <c r="W91" s="15"/>
      <c r="X91" s="15"/>
      <c r="Y91" s="15"/>
      <c r="Z91" s="15"/>
      <c r="AA91" s="15"/>
      <c r="AB91" s="15"/>
      <c r="AC91" s="15"/>
      <c r="AD91" s="15"/>
      <c r="AE91" s="15"/>
      <c r="AF91" s="15"/>
      <c r="AG91" s="15"/>
      <c r="AH91" s="15"/>
      <c r="AI91" s="15"/>
      <c r="AJ91" s="15"/>
      <c r="AK91" s="15"/>
      <c r="AL91" s="15"/>
      <c r="AM91" s="15"/>
      <c r="AN91" s="15"/>
      <c r="AO91" s="15"/>
      <c r="AP91" s="15"/>
      <c r="AQ91" s="15"/>
      <c r="AR91" s="15"/>
      <c r="AS91" s="15"/>
      <c r="AT91" s="15"/>
      <c r="AU91" s="15"/>
      <c r="AV91" s="15"/>
      <c r="AW91" s="15"/>
      <c r="AX91" s="15"/>
      <c r="AY91" s="15"/>
      <c r="AZ91" s="15"/>
      <c r="BA91" s="15"/>
      <c r="BB91" s="15"/>
      <c r="BC91" s="15"/>
      <c r="BD91" s="15"/>
      <c r="BE91" s="15"/>
      <c r="BF91" s="15"/>
      <c r="BG91" s="15"/>
      <c r="BH91" s="15"/>
      <c r="BI91" s="15"/>
      <c r="BJ91" s="15"/>
      <c r="BK91" s="15"/>
      <c r="BL91" s="15"/>
      <c r="BM91" s="15"/>
      <c r="BN91" s="15"/>
      <c r="BO91" s="15"/>
      <c r="BP91" s="15"/>
      <c r="BQ91" s="15"/>
      <c r="BR91" s="15"/>
      <c r="BS91" s="15"/>
      <c r="BT91" s="15"/>
    </row>
  </sheetData>
  <mergeCells count="11">
    <mergeCell ref="Y3:AA3"/>
    <mergeCell ref="M3:P3"/>
    <mergeCell ref="Q3:T3"/>
    <mergeCell ref="U3:X3"/>
    <mergeCell ref="B2:L2"/>
    <mergeCell ref="M2:X2"/>
    <mergeCell ref="B55:D55"/>
    <mergeCell ref="G55:I55"/>
    <mergeCell ref="B3:E3"/>
    <mergeCell ref="F3:I3"/>
    <mergeCell ref="J3:L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C54"/>
  <sheetViews>
    <sheetView workbookViewId="0"/>
  </sheetViews>
  <sheetFormatPr baseColWidth="10" defaultColWidth="9.140625" defaultRowHeight="15" x14ac:dyDescent="0.25"/>
  <cols>
    <col min="1" max="1" width="22.7109375" style="16" customWidth="1"/>
    <col min="2" max="24" width="9.140625" style="16"/>
    <col min="25" max="25" width="11.140625" style="16" customWidth="1"/>
    <col min="26" max="16384" width="9.140625" style="16"/>
  </cols>
  <sheetData>
    <row r="1" spans="1:27" x14ac:dyDescent="0.25">
      <c r="A1" s="45" t="s">
        <v>61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</row>
    <row r="2" spans="1:27" x14ac:dyDescent="0.25">
      <c r="A2" s="45"/>
      <c r="B2" s="55" t="s">
        <v>33</v>
      </c>
      <c r="C2" s="55"/>
      <c r="D2" s="55"/>
      <c r="E2" s="55"/>
      <c r="F2" s="55"/>
      <c r="G2" s="55"/>
      <c r="H2" s="55"/>
      <c r="I2" s="55"/>
      <c r="J2" s="55"/>
      <c r="K2" s="55"/>
      <c r="L2" s="55"/>
      <c r="M2" s="55" t="s">
        <v>34</v>
      </c>
      <c r="N2" s="55"/>
      <c r="O2" s="55"/>
      <c r="P2" s="55"/>
      <c r="Q2" s="55"/>
      <c r="R2" s="55"/>
      <c r="S2" s="55"/>
      <c r="T2" s="55"/>
      <c r="U2" s="55"/>
      <c r="V2" s="55"/>
      <c r="W2" s="55"/>
      <c r="X2" s="52"/>
      <c r="Y2" s="39"/>
      <c r="Z2" s="39"/>
      <c r="AA2" s="39"/>
    </row>
    <row r="3" spans="1:27" x14ac:dyDescent="0.25">
      <c r="A3" s="45" t="s">
        <v>59</v>
      </c>
      <c r="B3" s="52" t="s">
        <v>31</v>
      </c>
      <c r="C3" s="53"/>
      <c r="D3" s="53"/>
      <c r="E3" s="54"/>
      <c r="F3" s="52" t="s">
        <v>30</v>
      </c>
      <c r="G3" s="53"/>
      <c r="H3" s="53"/>
      <c r="I3" s="54"/>
      <c r="J3" s="52" t="s">
        <v>29</v>
      </c>
      <c r="K3" s="53"/>
      <c r="L3" s="54"/>
      <c r="M3" s="52" t="s">
        <v>32</v>
      </c>
      <c r="N3" s="53"/>
      <c r="O3" s="53"/>
      <c r="P3" s="54"/>
      <c r="Q3" s="52" t="s">
        <v>30</v>
      </c>
      <c r="R3" s="53"/>
      <c r="S3" s="53"/>
      <c r="T3" s="54"/>
      <c r="U3" s="52" t="s">
        <v>29</v>
      </c>
      <c r="V3" s="53"/>
      <c r="W3" s="53"/>
      <c r="X3" s="53"/>
      <c r="Y3" s="55" t="s">
        <v>36</v>
      </c>
      <c r="Z3" s="55"/>
      <c r="AA3" s="55"/>
    </row>
    <row r="4" spans="1:27" x14ac:dyDescent="0.25">
      <c r="A4" s="45"/>
      <c r="B4" s="35" t="s">
        <v>25</v>
      </c>
      <c r="C4" s="35" t="s">
        <v>26</v>
      </c>
      <c r="D4" s="35" t="s">
        <v>27</v>
      </c>
      <c r="E4" s="35" t="s">
        <v>28</v>
      </c>
      <c r="F4" s="35" t="s">
        <v>25</v>
      </c>
      <c r="G4" s="35" t="s">
        <v>26</v>
      </c>
      <c r="H4" s="35" t="s">
        <v>27</v>
      </c>
      <c r="I4" s="35" t="s">
        <v>28</v>
      </c>
      <c r="J4" s="35" t="s">
        <v>25</v>
      </c>
      <c r="K4" s="35" t="s">
        <v>26</v>
      </c>
      <c r="L4" s="35" t="s">
        <v>27</v>
      </c>
      <c r="M4" s="35" t="s">
        <v>25</v>
      </c>
      <c r="N4" s="35" t="s">
        <v>26</v>
      </c>
      <c r="O4" s="35" t="s">
        <v>27</v>
      </c>
      <c r="P4" s="35" t="s">
        <v>28</v>
      </c>
      <c r="Q4" s="35" t="s">
        <v>25</v>
      </c>
      <c r="R4" s="35" t="s">
        <v>26</v>
      </c>
      <c r="S4" s="35" t="s">
        <v>27</v>
      </c>
      <c r="T4" s="35" t="s">
        <v>28</v>
      </c>
      <c r="U4" s="35" t="s">
        <v>25</v>
      </c>
      <c r="V4" s="35" t="s">
        <v>26</v>
      </c>
      <c r="W4" s="35" t="s">
        <v>27</v>
      </c>
      <c r="X4" s="48" t="s">
        <v>28</v>
      </c>
      <c r="Y4" s="35">
        <v>24</v>
      </c>
      <c r="Z4" s="35">
        <v>240</v>
      </c>
      <c r="AA4" s="35">
        <v>480</v>
      </c>
    </row>
    <row r="5" spans="1:27" x14ac:dyDescent="0.25">
      <c r="A5" s="33" t="s">
        <v>37</v>
      </c>
      <c r="B5" s="37">
        <v>0.1494789489863157</v>
      </c>
      <c r="C5" s="37">
        <v>0.10353058268316535</v>
      </c>
      <c r="D5" s="37">
        <v>0.14175300199789911</v>
      </c>
      <c r="E5" s="37">
        <v>0.11002146393149158</v>
      </c>
      <c r="F5" s="37">
        <v>9.2738460763880162E-2</v>
      </c>
      <c r="G5" s="37">
        <v>0.111523881812908</v>
      </c>
      <c r="H5" s="37">
        <v>0.10612275298801302</v>
      </c>
      <c r="I5" s="37">
        <v>7.9727968093444318E-2</v>
      </c>
      <c r="J5" s="37">
        <v>0.11461185622859316</v>
      </c>
      <c r="K5" s="37">
        <v>8.4897938810919366E-2</v>
      </c>
      <c r="L5" s="37">
        <v>0.10481176494740634</v>
      </c>
      <c r="M5" s="37">
        <v>6.3283576072945713E-2</v>
      </c>
      <c r="N5" s="37">
        <v>7.2148252887096503E-2</v>
      </c>
      <c r="O5" s="37">
        <v>6.6410539996827223E-2</v>
      </c>
      <c r="P5" s="37">
        <v>6.6495788319821253E-2</v>
      </c>
      <c r="Q5" s="37">
        <v>0.10640567745780534</v>
      </c>
      <c r="R5" s="37">
        <v>0.13640399531396186</v>
      </c>
      <c r="S5" s="37">
        <v>8.083039591853669E-2</v>
      </c>
      <c r="T5" s="37">
        <v>8.427385165036122E-2</v>
      </c>
      <c r="U5" s="37">
        <v>0.1541031422790532</v>
      </c>
      <c r="V5" s="37">
        <v>0.19346177063674744</v>
      </c>
      <c r="W5" s="37">
        <v>0.17995948755140095</v>
      </c>
      <c r="X5" s="37">
        <v>0.14744264871694562</v>
      </c>
      <c r="Y5" s="37">
        <v>2.1811063470752205E-3</v>
      </c>
      <c r="Z5" s="39">
        <v>6.1117654295193774E-3</v>
      </c>
      <c r="AA5" s="39">
        <v>6.0316427765493546E-3</v>
      </c>
    </row>
    <row r="6" spans="1:27" x14ac:dyDescent="0.25">
      <c r="A6" s="33" t="s">
        <v>38</v>
      </c>
      <c r="B6" s="37">
        <v>9.2418669896611409E-3</v>
      </c>
      <c r="C6" s="37">
        <v>1.4303224814373693E-2</v>
      </c>
      <c r="D6" s="37">
        <v>2.0730396520802486E-2</v>
      </c>
      <c r="E6" s="37">
        <v>1.1853473420185955E-2</v>
      </c>
      <c r="F6" s="37">
        <v>9.1128699657423221E-3</v>
      </c>
      <c r="G6" s="37">
        <v>8.533707644681119E-3</v>
      </c>
      <c r="H6" s="37">
        <v>1.0439220453811298E-2</v>
      </c>
      <c r="I6" s="37">
        <v>6.0536485309913464E-3</v>
      </c>
      <c r="J6" s="37">
        <v>9.0076125941926845E-3</v>
      </c>
      <c r="K6" s="37">
        <v>8.3181831557084286E-3</v>
      </c>
      <c r="L6" s="37">
        <v>8.4395066995924094E-3</v>
      </c>
      <c r="M6" s="37">
        <v>5.0738351873983673E-3</v>
      </c>
      <c r="N6" s="37">
        <v>6.1906831648849839E-3</v>
      </c>
      <c r="O6" s="37">
        <v>4.8934446987835356E-3</v>
      </c>
      <c r="P6" s="37">
        <v>4.499702016604456E-3</v>
      </c>
      <c r="Q6" s="37">
        <v>9.9325996693703129E-3</v>
      </c>
      <c r="R6" s="37">
        <v>1.081515716593595E-2</v>
      </c>
      <c r="S6" s="37">
        <v>7.632719605265896E-3</v>
      </c>
      <c r="T6" s="37">
        <v>5.5447950146355115E-3</v>
      </c>
      <c r="U6" s="37">
        <v>1.2436986550216907E-2</v>
      </c>
      <c r="V6" s="37">
        <v>2.1809921611683172E-2</v>
      </c>
      <c r="W6" s="37">
        <v>1.4355551226708122E-2</v>
      </c>
      <c r="X6" s="37">
        <v>1.1747672215170802E-2</v>
      </c>
      <c r="Y6" s="37">
        <v>1.184175838101233E-2</v>
      </c>
      <c r="Z6" s="39">
        <v>1.4243347515035502E-2</v>
      </c>
      <c r="AA6" s="39">
        <v>6.3546552930695596E-2</v>
      </c>
    </row>
    <row r="7" spans="1:27" x14ac:dyDescent="0.25">
      <c r="A7" s="33" t="s">
        <v>39</v>
      </c>
      <c r="B7" s="40">
        <v>2.3174545228778608E-3</v>
      </c>
      <c r="C7" s="40">
        <v>1.6829694446323879E-3</v>
      </c>
      <c r="D7" s="40">
        <v>2.2459444523640244E-3</v>
      </c>
      <c r="E7" s="40">
        <v>2.0440625266627188E-3</v>
      </c>
      <c r="F7" s="40">
        <v>3.3745456423071984E-3</v>
      </c>
      <c r="G7" s="40">
        <v>4.9721939305931951E-3</v>
      </c>
      <c r="H7" s="40">
        <v>4.4370847017541279E-3</v>
      </c>
      <c r="I7" s="40">
        <v>2.9320994750114877E-3</v>
      </c>
      <c r="J7" s="40">
        <v>9.6319673755959467E-3</v>
      </c>
      <c r="K7" s="40">
        <v>9.0440332408183825E-3</v>
      </c>
      <c r="L7" s="40">
        <v>8.1657329215348868E-3</v>
      </c>
      <c r="M7" s="40">
        <v>1.1608308767420529E-3</v>
      </c>
      <c r="N7" s="40">
        <v>1.2730943198166055E-3</v>
      </c>
      <c r="O7" s="40">
        <v>1.0853468525488807E-3</v>
      </c>
      <c r="P7" s="40">
        <v>1.2170650471588886E-3</v>
      </c>
      <c r="Q7" s="40">
        <v>3.9368033180433842E-3</v>
      </c>
      <c r="R7" s="40">
        <v>7.1656076240186137E-3</v>
      </c>
      <c r="S7" s="40">
        <v>3.3440306445405468E-3</v>
      </c>
      <c r="T7" s="40">
        <v>4.1703109920180744E-3</v>
      </c>
      <c r="U7" s="40">
        <v>1.0620461195676448E-2</v>
      </c>
      <c r="V7" s="40">
        <v>1.3937786967010691E-2</v>
      </c>
      <c r="W7" s="40">
        <v>8.8794154954820806E-3</v>
      </c>
      <c r="X7" s="40">
        <v>8.8191100850606406E-3</v>
      </c>
      <c r="Y7" s="37">
        <v>9.5275613610819765E-4</v>
      </c>
      <c r="Z7" s="39">
        <v>1.1284603204784281E-3</v>
      </c>
      <c r="AA7" s="39">
        <v>0.31951581900248099</v>
      </c>
    </row>
    <row r="8" spans="1:27" x14ac:dyDescent="0.25">
      <c r="A8" s="33" t="s">
        <v>40</v>
      </c>
      <c r="B8" s="40">
        <v>1.2039865252674419E-3</v>
      </c>
      <c r="C8" s="40">
        <v>7.6512733380870918E-4</v>
      </c>
      <c r="D8" s="40">
        <v>1.1606892862384575E-3</v>
      </c>
      <c r="E8" s="40">
        <v>8.2713712393308388E-4</v>
      </c>
      <c r="F8" s="40">
        <v>8.589159945641368E-4</v>
      </c>
      <c r="G8" s="40">
        <v>1.0364624317289739E-3</v>
      </c>
      <c r="H8" s="40">
        <v>8.3962339124577217E-4</v>
      </c>
      <c r="I8" s="40">
        <v>6.865613661190972E-4</v>
      </c>
      <c r="J8" s="40">
        <v>1.7662710682678029E-3</v>
      </c>
      <c r="K8" s="40">
        <v>1.9077466202554363E-3</v>
      </c>
      <c r="L8" s="40">
        <v>1.7594888438799039E-3</v>
      </c>
      <c r="M8" s="40">
        <v>8.6210429410556991E-4</v>
      </c>
      <c r="N8" s="40">
        <v>8.7856318746630351E-4</v>
      </c>
      <c r="O8" s="40">
        <v>8.042447747150333E-4</v>
      </c>
      <c r="P8" s="40">
        <v>7.5879304876240927E-4</v>
      </c>
      <c r="Q8" s="40">
        <v>1.3001137157838678E-3</v>
      </c>
      <c r="R8" s="40">
        <v>1.9899157819251753E-3</v>
      </c>
      <c r="S8" s="40">
        <v>1.147121575657672E-3</v>
      </c>
      <c r="T8" s="40">
        <v>1.2363367091218903E-3</v>
      </c>
      <c r="U8" s="40">
        <v>3.4510085175922813E-3</v>
      </c>
      <c r="V8" s="40">
        <v>3.6480977517351731E-3</v>
      </c>
      <c r="W8" s="40">
        <v>3.2628472855334651E-3</v>
      </c>
      <c r="X8" s="40">
        <v>2.585145967820029E-3</v>
      </c>
      <c r="Y8" s="37">
        <v>0.20832957389028783</v>
      </c>
      <c r="Z8" s="39">
        <v>0.71413628389713169</v>
      </c>
      <c r="AA8" s="39">
        <v>3.5863078068752502E-3</v>
      </c>
    </row>
    <row r="9" spans="1:27" x14ac:dyDescent="0.25">
      <c r="A9" s="33" t="s">
        <v>41</v>
      </c>
      <c r="B9" s="40">
        <v>1.4291649297012055E-3</v>
      </c>
      <c r="C9" s="40">
        <v>1.1739458223833782E-3</v>
      </c>
      <c r="D9" s="40">
        <v>1.2561766107220282E-3</v>
      </c>
      <c r="E9" s="40">
        <v>1.1887961019040011E-3</v>
      </c>
      <c r="F9" s="40">
        <v>7.6140886397249791E-4</v>
      </c>
      <c r="G9" s="40">
        <v>1.0327875656550621E-3</v>
      </c>
      <c r="H9" s="40">
        <v>1.0082117012042873E-3</v>
      </c>
      <c r="I9" s="40">
        <v>7.9463590060501561E-4</v>
      </c>
      <c r="J9" s="40">
        <v>9.1426773778025049E-4</v>
      </c>
      <c r="K9" s="40">
        <v>5.8001861714882051E-4</v>
      </c>
      <c r="L9" s="40">
        <v>8.8888374452262935E-4</v>
      </c>
      <c r="M9" s="40">
        <v>7.7555639114977506E-4</v>
      </c>
      <c r="N9" s="40">
        <v>7.3261213869680328E-4</v>
      </c>
      <c r="O9" s="40">
        <v>6.7962042723109818E-4</v>
      </c>
      <c r="P9" s="40">
        <v>6.7276098690111433E-4</v>
      </c>
      <c r="Q9" s="40">
        <v>8.7529190267043768E-4</v>
      </c>
      <c r="R9" s="40">
        <v>8.9225691685310821E-4</v>
      </c>
      <c r="S9" s="40">
        <v>7.9944063604921254E-4</v>
      </c>
      <c r="T9" s="40">
        <v>7.9211163315127562E-4</v>
      </c>
      <c r="U9" s="40">
        <v>8.926364343489491E-4</v>
      </c>
      <c r="V9" s="40">
        <v>8.4257088103819613E-4</v>
      </c>
      <c r="W9" s="40">
        <v>1.0962489033718992E-3</v>
      </c>
      <c r="X9" s="40">
        <v>8.0334495981444504E-4</v>
      </c>
      <c r="Y9" s="37">
        <v>1.3263383967333892E-4</v>
      </c>
      <c r="Z9" s="39">
        <v>4.8434199656428208E-2</v>
      </c>
      <c r="AA9" s="39">
        <v>0.37865880666529789</v>
      </c>
    </row>
    <row r="10" spans="1:27" x14ac:dyDescent="0.25">
      <c r="A10" s="33" t="s">
        <v>42</v>
      </c>
      <c r="B10" s="40">
        <v>4.4997988024921614E-3</v>
      </c>
      <c r="C10" s="40">
        <v>3.6341779577652358E-3</v>
      </c>
      <c r="D10" s="40">
        <v>5.5297902117205479E-3</v>
      </c>
      <c r="E10" s="40">
        <v>4.4280147145075244E-3</v>
      </c>
      <c r="F10" s="40">
        <v>3.0025624643072188E-3</v>
      </c>
      <c r="G10" s="40">
        <v>3.6996188503006255E-3</v>
      </c>
      <c r="H10" s="40">
        <v>3.3715248785487176E-3</v>
      </c>
      <c r="I10" s="40">
        <v>2.6394530092660063E-3</v>
      </c>
      <c r="J10" s="40">
        <v>6.6326627589940717E-3</v>
      </c>
      <c r="K10" s="40">
        <v>5.718724277022952E-3</v>
      </c>
      <c r="L10" s="40">
        <v>5.1483612158489131E-3</v>
      </c>
      <c r="M10" s="40">
        <v>3.289156223487918E-3</v>
      </c>
      <c r="N10" s="40">
        <v>3.3103551063613261E-3</v>
      </c>
      <c r="O10" s="40">
        <v>2.8452253209104326E-3</v>
      </c>
      <c r="P10" s="40">
        <v>2.7928983975606956E-3</v>
      </c>
      <c r="Q10" s="40">
        <v>4.126672688842971E-3</v>
      </c>
      <c r="R10" s="40">
        <v>5.7044270244057853E-3</v>
      </c>
      <c r="S10" s="40">
        <v>3.2057929221541415E-3</v>
      </c>
      <c r="T10" s="40">
        <v>3.1093144341080366E-3</v>
      </c>
      <c r="U10" s="40">
        <v>9.6282392464110689E-3</v>
      </c>
      <c r="V10" s="40">
        <v>1.361463833511474E-2</v>
      </c>
      <c r="W10" s="40">
        <v>9.5659263245814596E-3</v>
      </c>
      <c r="X10" s="40">
        <v>7.8996245918405913E-3</v>
      </c>
      <c r="Y10" s="37">
        <v>1.2152319594016647E-2</v>
      </c>
      <c r="Z10" s="39">
        <v>0.67308723541494886</v>
      </c>
      <c r="AA10" s="39">
        <v>3.2515366159330421E-2</v>
      </c>
    </row>
    <row r="11" spans="1:27" x14ac:dyDescent="0.25">
      <c r="A11" s="33" t="s">
        <v>43</v>
      </c>
      <c r="B11" s="40">
        <v>5.0000000000000001E-4</v>
      </c>
      <c r="C11" s="40">
        <v>3.6821349196680127E-4</v>
      </c>
      <c r="D11" s="40">
        <v>5.8554201790212649E-4</v>
      </c>
      <c r="E11" s="40">
        <v>4.8014850914039338E-4</v>
      </c>
      <c r="F11" s="40">
        <v>3.4722713838988731E-4</v>
      </c>
      <c r="G11" s="40">
        <v>3.6705603725172687E-4</v>
      </c>
      <c r="H11" s="40">
        <v>3.8699209108722707E-4</v>
      </c>
      <c r="I11" s="40">
        <v>2.9300259887757443E-4</v>
      </c>
      <c r="J11" s="40">
        <v>3.8717376938831932E-4</v>
      </c>
      <c r="K11" s="40">
        <v>3.6661512073355807E-4</v>
      </c>
      <c r="L11" s="40">
        <v>3.3246659476460802E-4</v>
      </c>
      <c r="M11" s="40">
        <v>2.716818276917261E-4</v>
      </c>
      <c r="N11" s="40">
        <v>2.6813243007589252E-4</v>
      </c>
      <c r="O11" s="40">
        <v>2.4203417751389765E-4</v>
      </c>
      <c r="P11" s="40">
        <v>2.3709935496470547E-4</v>
      </c>
      <c r="Q11" s="40">
        <v>4.4048465949185641E-4</v>
      </c>
      <c r="R11" s="40">
        <v>5.7649203785977376E-4</v>
      </c>
      <c r="S11" s="40">
        <v>3.2561320805653325E-4</v>
      </c>
      <c r="T11" s="40">
        <v>2.7998157642506171E-4</v>
      </c>
      <c r="U11" s="40">
        <v>5.4069182033114691E-4</v>
      </c>
      <c r="V11" s="40">
        <v>7.8525643955053726E-4</v>
      </c>
      <c r="W11" s="40">
        <v>4.7308335005337437E-4</v>
      </c>
      <c r="X11" s="40">
        <v>4.3015706522838847E-4</v>
      </c>
      <c r="Y11" s="37">
        <v>2.4068008314104676E-3</v>
      </c>
      <c r="Z11" s="39">
        <v>5.3740252042283922E-3</v>
      </c>
      <c r="AA11" s="39">
        <v>9.4518628270201591E-2</v>
      </c>
    </row>
    <row r="12" spans="1:27" x14ac:dyDescent="0.25">
      <c r="A12" s="45"/>
      <c r="B12" s="15"/>
      <c r="C12" s="15"/>
      <c r="D12" s="15"/>
      <c r="E12" s="15"/>
      <c r="F12" s="15"/>
      <c r="G12" s="15"/>
      <c r="H12" s="15"/>
      <c r="I12" s="15"/>
      <c r="J12" s="15"/>
      <c r="K12" s="15"/>
      <c r="L12" s="15"/>
      <c r="M12" s="15"/>
      <c r="N12" s="15"/>
      <c r="O12" s="15"/>
      <c r="P12" s="15"/>
      <c r="Q12" s="15"/>
      <c r="R12" s="15"/>
      <c r="S12" s="15"/>
      <c r="T12" s="15"/>
      <c r="U12" s="15"/>
      <c r="V12" s="15"/>
      <c r="W12" s="15"/>
      <c r="X12" s="15"/>
      <c r="Y12" s="15"/>
    </row>
    <row r="13" spans="1:27" x14ac:dyDescent="0.25">
      <c r="A13" s="45" t="s">
        <v>35</v>
      </c>
      <c r="B13" s="18"/>
      <c r="C13" s="15"/>
      <c r="D13" s="15"/>
      <c r="E13" s="15"/>
      <c r="F13" s="18"/>
      <c r="G13" s="15"/>
      <c r="H13" s="15"/>
      <c r="I13" s="15"/>
      <c r="J13" s="15"/>
      <c r="K13" s="18"/>
      <c r="L13" s="15"/>
      <c r="M13" s="15"/>
      <c r="N13" s="15"/>
      <c r="O13" s="15"/>
      <c r="P13" s="15"/>
      <c r="Q13" s="18"/>
      <c r="R13" s="15"/>
      <c r="S13" s="15"/>
      <c r="T13" s="15"/>
      <c r="U13" s="15"/>
      <c r="V13" s="15"/>
      <c r="W13" s="15"/>
      <c r="X13" s="15"/>
      <c r="Y13" s="15"/>
    </row>
    <row r="14" spans="1:27" x14ac:dyDescent="0.25">
      <c r="A14" s="33" t="s">
        <v>37</v>
      </c>
      <c r="B14" s="37">
        <v>0.8858444225803046</v>
      </c>
      <c r="C14" s="37">
        <v>0.61354451485183392</v>
      </c>
      <c r="D14" s="37">
        <v>0.84005879794718996</v>
      </c>
      <c r="E14" s="37">
        <v>0.65201087409809311</v>
      </c>
      <c r="F14" s="37">
        <v>0.54958807767564899</v>
      </c>
      <c r="G14" s="37">
        <v>0.66091452581402466</v>
      </c>
      <c r="H14" s="37">
        <v>0.62890627396573962</v>
      </c>
      <c r="I14" s="37">
        <v>0.4724850979899769</v>
      </c>
      <c r="J14" s="37">
        <v>0.67921452679580696</v>
      </c>
      <c r="K14" s="37">
        <v>0.50312345714380013</v>
      </c>
      <c r="L14" s="37">
        <v>0.62113707668601281</v>
      </c>
      <c r="M14" s="37">
        <v>0.37503209171137153</v>
      </c>
      <c r="N14" s="37">
        <v>0.42756607436943334</v>
      </c>
      <c r="O14" s="37">
        <v>0.39356315291005473</v>
      </c>
      <c r="P14" s="37">
        <v>0.39406835281927738</v>
      </c>
      <c r="Q14" s="37">
        <v>0.63058294526478631</v>
      </c>
      <c r="R14" s="37">
        <v>0.80835943312395742</v>
      </c>
      <c r="S14" s="37">
        <v>0.47901832254619725</v>
      </c>
      <c r="T14" s="37">
        <v>0.49942498231417698</v>
      </c>
      <c r="U14" s="37">
        <v>0.91324838725281354</v>
      </c>
      <c r="V14" s="37">
        <v>1.1464960896718766</v>
      </c>
      <c r="W14" s="37">
        <v>1.0664786541442186</v>
      </c>
      <c r="X14" s="37">
        <v>0.87377686893109219</v>
      </c>
      <c r="Y14" s="15"/>
    </row>
    <row r="15" spans="1:27" x14ac:dyDescent="0.25">
      <c r="A15" s="33" t="s">
        <v>38</v>
      </c>
      <c r="B15" s="37">
        <v>0.61254991457764674</v>
      </c>
      <c r="C15" s="37">
        <v>0.94801614739001194</v>
      </c>
      <c r="D15" s="37">
        <v>1.3740083721377927</v>
      </c>
      <c r="E15" s="37">
        <v>0.78564689787312514</v>
      </c>
      <c r="F15" s="37">
        <v>0.6040000062019214</v>
      </c>
      <c r="G15" s="37">
        <v>0.56561319207772898</v>
      </c>
      <c r="H15" s="37">
        <v>0.69191036880241807</v>
      </c>
      <c r="I15" s="37">
        <v>0.40123515028837348</v>
      </c>
      <c r="J15" s="37">
        <v>0.59702355934074858</v>
      </c>
      <c r="K15" s="37">
        <v>0.55132825295695365</v>
      </c>
      <c r="L15" s="37">
        <v>0.55936956393075665</v>
      </c>
      <c r="M15" s="37">
        <v>0.33629323102126618</v>
      </c>
      <c r="N15" s="37">
        <v>0.41031779055788081</v>
      </c>
      <c r="O15" s="37">
        <v>0.32433696953046037</v>
      </c>
      <c r="P15" s="37">
        <v>0.29823974841656808</v>
      </c>
      <c r="Q15" s="37">
        <v>0.6583315996446546</v>
      </c>
      <c r="R15" s="37">
        <v>0.71682741220459756</v>
      </c>
      <c r="S15" s="37">
        <v>0.50589580519078448</v>
      </c>
      <c r="T15" s="37">
        <v>0.36750839590800877</v>
      </c>
      <c r="U15" s="37">
        <v>0.82432208313117439</v>
      </c>
      <c r="V15" s="37">
        <v>1.4455591749077465</v>
      </c>
      <c r="W15" s="37">
        <v>0.9514843361706411</v>
      </c>
      <c r="X15" s="37">
        <v>0.77863440579043819</v>
      </c>
      <c r="Y15" s="15"/>
    </row>
    <row r="16" spans="1:27" x14ac:dyDescent="0.25">
      <c r="A16" s="33" t="s">
        <v>39</v>
      </c>
      <c r="B16" s="37">
        <v>0.21936880813094728</v>
      </c>
      <c r="C16" s="37">
        <v>0.15930884405504558</v>
      </c>
      <c r="D16" s="37">
        <v>0.21259970919799401</v>
      </c>
      <c r="E16" s="37">
        <v>0.19348969129383253</v>
      </c>
      <c r="F16" s="37">
        <v>0.31943239801622086</v>
      </c>
      <c r="G16" s="37">
        <v>0.47066479431736657</v>
      </c>
      <c r="H16" s="37">
        <v>0.42001168652540699</v>
      </c>
      <c r="I16" s="37">
        <v>0.27755071817154536</v>
      </c>
      <c r="J16" s="37">
        <v>0.91175605919409541</v>
      </c>
      <c r="K16" s="37">
        <v>0.85610257856160776</v>
      </c>
      <c r="L16" s="37">
        <v>0.77296321495373543</v>
      </c>
      <c r="M16" s="37">
        <v>0.10988353098565974</v>
      </c>
      <c r="N16" s="37">
        <v>0.12051031889490364</v>
      </c>
      <c r="O16" s="37">
        <v>0.10273826006158539</v>
      </c>
      <c r="P16" s="37">
        <v>0.1152066226876944</v>
      </c>
      <c r="Q16" s="37">
        <v>0.37265536095728236</v>
      </c>
      <c r="R16" s="37">
        <v>0.67829197444744782</v>
      </c>
      <c r="S16" s="37">
        <v>0.31654386724933614</v>
      </c>
      <c r="T16" s="37">
        <v>0.39475905258254296</v>
      </c>
      <c r="U16" s="37">
        <v>1.0053262712587467</v>
      </c>
      <c r="V16" s="37">
        <v>1.3193422717695027</v>
      </c>
      <c r="W16" s="37">
        <v>0.84051996486406533</v>
      </c>
      <c r="X16" s="37">
        <v>0.8348114921076849</v>
      </c>
      <c r="Y16" s="15"/>
    </row>
    <row r="17" spans="1:25" x14ac:dyDescent="0.25">
      <c r="A17" s="33" t="s">
        <v>40</v>
      </c>
      <c r="B17" s="37">
        <v>0.37197104205718906</v>
      </c>
      <c r="C17" s="37">
        <v>0.23638571170889544</v>
      </c>
      <c r="D17" s="37">
        <v>0.35859438145358885</v>
      </c>
      <c r="E17" s="37">
        <v>0.25554360572700968</v>
      </c>
      <c r="F17" s="37">
        <v>0.26536167210562434</v>
      </c>
      <c r="G17" s="37">
        <v>0.32021455613692668</v>
      </c>
      <c r="H17" s="37">
        <v>0.25940123184344283</v>
      </c>
      <c r="I17" s="37">
        <v>0.21211279481288217</v>
      </c>
      <c r="J17" s="37">
        <v>0.54568857377627145</v>
      </c>
      <c r="K17" s="37">
        <v>0.58939737565573302</v>
      </c>
      <c r="L17" s="37">
        <v>0.54359320890292118</v>
      </c>
      <c r="M17" s="37">
        <v>0.26634669567352004</v>
      </c>
      <c r="N17" s="37">
        <v>0.27143166264450863</v>
      </c>
      <c r="O17" s="37">
        <v>0.24847102574785762</v>
      </c>
      <c r="P17" s="37">
        <v>0.23442873747379256</v>
      </c>
      <c r="Q17" s="37">
        <v>0.40166949006804387</v>
      </c>
      <c r="R17" s="37">
        <v>0.61478349755146533</v>
      </c>
      <c r="S17" s="37">
        <v>0.35440264397384907</v>
      </c>
      <c r="T17" s="37">
        <v>0.38196561537386953</v>
      </c>
      <c r="U17" s="37">
        <v>1.0661873762680965</v>
      </c>
      <c r="V17" s="37">
        <v>1.1270779977691137</v>
      </c>
      <c r="W17" s="37">
        <v>1.0080550565993731</v>
      </c>
      <c r="X17" s="37">
        <v>0.79867956936341655</v>
      </c>
      <c r="Y17" s="15"/>
    </row>
    <row r="18" spans="1:25" x14ac:dyDescent="0.25">
      <c r="A18" s="33" t="s">
        <v>41</v>
      </c>
      <c r="B18" s="37">
        <v>1.1324416006129836</v>
      </c>
      <c r="C18" s="37">
        <v>0.9302111033543905</v>
      </c>
      <c r="D18" s="37">
        <v>0.99536912929710453</v>
      </c>
      <c r="E18" s="37">
        <v>0.94197816673552193</v>
      </c>
      <c r="F18" s="37">
        <v>0.60332509895705277</v>
      </c>
      <c r="G18" s="37">
        <v>0.81836013439549427</v>
      </c>
      <c r="H18" s="37">
        <v>0.79888671275135847</v>
      </c>
      <c r="I18" s="37">
        <v>0.62965353577058503</v>
      </c>
      <c r="J18" s="37">
        <v>0.72444740200638669</v>
      </c>
      <c r="K18" s="37">
        <v>0.45959510868116821</v>
      </c>
      <c r="L18" s="37">
        <v>0.70433363531843729</v>
      </c>
      <c r="M18" s="37">
        <v>0.61453531548867513</v>
      </c>
      <c r="N18" s="37">
        <v>0.58050715192665792</v>
      </c>
      <c r="O18" s="37">
        <v>0.5385175835400402</v>
      </c>
      <c r="P18" s="37">
        <v>0.53308230072196816</v>
      </c>
      <c r="Q18" s="37">
        <v>0.69356373268334215</v>
      </c>
      <c r="R18" s="37">
        <v>0.70700646935857114</v>
      </c>
      <c r="S18" s="37">
        <v>0.6334607116842047</v>
      </c>
      <c r="T18" s="37">
        <v>0.62765335691349111</v>
      </c>
      <c r="U18" s="37">
        <v>0.70730719140367515</v>
      </c>
      <c r="V18" s="37">
        <v>0.66763625199806209</v>
      </c>
      <c r="W18" s="37">
        <v>0.86864562445164961</v>
      </c>
      <c r="X18" s="37">
        <v>0.63655441945867097</v>
      </c>
      <c r="Y18" s="15"/>
    </row>
    <row r="19" spans="1:25" x14ac:dyDescent="0.25">
      <c r="A19" s="33" t="s">
        <v>42</v>
      </c>
      <c r="B19" s="37">
        <v>0.44214910459822826</v>
      </c>
      <c r="C19" s="37">
        <v>0.35709341695157182</v>
      </c>
      <c r="D19" s="37">
        <v>0.5433558027914841</v>
      </c>
      <c r="E19" s="37">
        <v>0.43509561807140196</v>
      </c>
      <c r="F19" s="37">
        <v>0.29503103657844026</v>
      </c>
      <c r="G19" s="37">
        <v>0.36352362268046046</v>
      </c>
      <c r="H19" s="37">
        <v>0.33128519109684407</v>
      </c>
      <c r="I19" s="37">
        <v>0.25935199236679579</v>
      </c>
      <c r="J19" s="37">
        <v>0.65172378337605719</v>
      </c>
      <c r="K19" s="37">
        <v>0.56192041678162419</v>
      </c>
      <c r="L19" s="37">
        <v>0.50587668508092332</v>
      </c>
      <c r="M19" s="37">
        <v>0.32319166765710217</v>
      </c>
      <c r="N19" s="37">
        <v>0.32527466458482457</v>
      </c>
      <c r="O19" s="37">
        <v>0.27957112823000402</v>
      </c>
      <c r="P19" s="37">
        <v>0.27442949783251763</v>
      </c>
      <c r="Q19" s="37">
        <v>0.40548582601767585</v>
      </c>
      <c r="R19" s="37">
        <v>0.56051557231626858</v>
      </c>
      <c r="S19" s="37">
        <v>0.31500041052341266</v>
      </c>
      <c r="T19" s="37">
        <v>0.30552045842445419</v>
      </c>
      <c r="U19" s="37">
        <v>0.94606837961297718</v>
      </c>
      <c r="V19" s="37">
        <v>1.337770956773835</v>
      </c>
      <c r="W19" s="37">
        <v>0.93994552750310012</v>
      </c>
      <c r="X19" s="37">
        <v>0.77621513611008752</v>
      </c>
      <c r="Y19" s="15"/>
    </row>
    <row r="20" spans="1:25" x14ac:dyDescent="0.25">
      <c r="A20" s="33" t="s">
        <v>43</v>
      </c>
      <c r="B20" s="37">
        <v>0.8971874037774562</v>
      </c>
      <c r="C20" s="37">
        <v>0.66071301378705127</v>
      </c>
      <c r="D20" s="37">
        <v>1.0506818456884432</v>
      </c>
      <c r="E20" s="37">
        <v>0.86156638868657143</v>
      </c>
      <c r="F20" s="37">
        <v>0.62305562962619698</v>
      </c>
      <c r="G20" s="37">
        <v>0.65863610620543611</v>
      </c>
      <c r="H20" s="37">
        <v>0.69440885896991622</v>
      </c>
      <c r="I20" s="37">
        <v>0.52575648197403679</v>
      </c>
      <c r="J20" s="37">
        <v>0.69473485793647549</v>
      </c>
      <c r="K20" s="37">
        <v>0.65784493671299926</v>
      </c>
      <c r="L20" s="37">
        <v>0.59656968199918059</v>
      </c>
      <c r="M20" s="37">
        <v>0.48749902728050787</v>
      </c>
      <c r="N20" s="37">
        <v>0.4811300776166606</v>
      </c>
      <c r="O20" s="37">
        <v>0.4343000306982116</v>
      </c>
      <c r="P20" s="37">
        <v>0.42544510943618724</v>
      </c>
      <c r="Q20" s="37">
        <v>0.79039457610659092</v>
      </c>
      <c r="R20" s="37">
        <v>1.0344427894915709</v>
      </c>
      <c r="S20" s="37">
        <v>0.58427213754377949</v>
      </c>
      <c r="T20" s="37">
        <v>0.50239188731664108</v>
      </c>
      <c r="U20" s="37">
        <v>0.97020378105321703</v>
      </c>
      <c r="V20" s="37">
        <v>1.409044372599751</v>
      </c>
      <c r="W20" s="37">
        <v>0.84888884520945684</v>
      </c>
      <c r="X20" s="37">
        <v>0.77186300113757544</v>
      </c>
      <c r="Y20" s="15"/>
    </row>
    <row r="21" spans="1:25" ht="15.75" thickBot="1" x14ac:dyDescent="0.3">
      <c r="A21" s="45"/>
      <c r="B21" s="15"/>
      <c r="C21" s="15"/>
      <c r="D21" s="15"/>
      <c r="E21" s="15"/>
      <c r="F21" s="15"/>
      <c r="G21" s="15"/>
      <c r="H21" s="15"/>
      <c r="I21" s="15"/>
      <c r="J21" s="15"/>
      <c r="K21" s="15"/>
      <c r="L21" s="15"/>
      <c r="M21" s="15"/>
      <c r="N21" s="15"/>
      <c r="O21" s="15"/>
      <c r="P21" s="15"/>
      <c r="Q21" s="15"/>
      <c r="R21" s="15"/>
      <c r="S21" s="15"/>
      <c r="T21" s="15"/>
      <c r="U21" s="15"/>
      <c r="V21" s="15"/>
      <c r="W21" s="15"/>
      <c r="X21" s="15"/>
      <c r="Y21" s="15"/>
    </row>
    <row r="22" spans="1:25" s="45" customFormat="1" ht="15.75" thickBot="1" x14ac:dyDescent="0.3">
      <c r="A22" s="49" t="s">
        <v>23</v>
      </c>
      <c r="B22" s="51" t="s">
        <v>33</v>
      </c>
      <c r="C22" s="51"/>
      <c r="D22" s="51"/>
      <c r="F22" s="33"/>
      <c r="G22" s="51" t="s">
        <v>34</v>
      </c>
      <c r="H22" s="51"/>
      <c r="I22" s="51"/>
      <c r="J22" s="46"/>
      <c r="K22" s="46"/>
      <c r="L22" s="46"/>
      <c r="M22" s="46"/>
      <c r="N22" s="46"/>
      <c r="O22" s="46"/>
      <c r="P22" s="46"/>
      <c r="Q22" s="46"/>
      <c r="R22" s="46"/>
      <c r="S22" s="46"/>
      <c r="T22" s="46"/>
      <c r="U22" s="46"/>
    </row>
    <row r="23" spans="1:25" s="45" customFormat="1" ht="15.75" thickBot="1" x14ac:dyDescent="0.3">
      <c r="A23" s="41" t="s">
        <v>24</v>
      </c>
      <c r="B23" s="35">
        <v>24</v>
      </c>
      <c r="C23" s="35">
        <v>240</v>
      </c>
      <c r="D23" s="35">
        <v>480</v>
      </c>
      <c r="F23" s="33"/>
      <c r="G23" s="35">
        <v>24</v>
      </c>
      <c r="H23" s="35">
        <v>240</v>
      </c>
      <c r="I23" s="35">
        <v>480</v>
      </c>
      <c r="J23" s="46"/>
      <c r="K23" s="46"/>
      <c r="L23" s="46"/>
      <c r="M23" s="46"/>
      <c r="N23" s="46"/>
      <c r="O23" s="46"/>
      <c r="P23" s="46"/>
      <c r="Q23" s="46"/>
      <c r="R23" s="46"/>
      <c r="S23" s="46"/>
      <c r="T23" s="46"/>
      <c r="U23" s="46"/>
    </row>
    <row r="24" spans="1:25" x14ac:dyDescent="0.25">
      <c r="A24" s="41" t="s">
        <v>37</v>
      </c>
      <c r="B24" s="37">
        <v>0.7478646523693554</v>
      </c>
      <c r="C24" s="37">
        <v>0.57797349386134755</v>
      </c>
      <c r="D24" s="37">
        <v>0.6011583535418733</v>
      </c>
      <c r="F24" s="33" t="s">
        <v>37</v>
      </c>
      <c r="G24" s="37">
        <v>0.39755741795253424</v>
      </c>
      <c r="H24" s="37">
        <v>0.60434642081227952</v>
      </c>
      <c r="I24" s="47">
        <v>1.0000000000000002</v>
      </c>
      <c r="J24" s="15"/>
      <c r="K24" s="15"/>
      <c r="L24" s="15"/>
      <c r="M24" s="15"/>
      <c r="N24" s="15"/>
      <c r="O24" s="15"/>
      <c r="P24" s="15"/>
      <c r="Q24" s="15"/>
      <c r="R24" s="15"/>
      <c r="S24" s="15"/>
      <c r="T24" s="15"/>
      <c r="U24" s="15"/>
    </row>
    <row r="25" spans="1:25" x14ac:dyDescent="0.25">
      <c r="A25" s="19" t="s">
        <v>38</v>
      </c>
      <c r="B25" s="37">
        <v>0.93005533299464416</v>
      </c>
      <c r="C25" s="37">
        <v>0.5656896793426105</v>
      </c>
      <c r="D25" s="37">
        <v>0.56924045874281959</v>
      </c>
      <c r="F25" s="33" t="s">
        <v>38</v>
      </c>
      <c r="G25" s="37">
        <v>0.34229693488154389</v>
      </c>
      <c r="H25" s="37">
        <v>0.56214080323701143</v>
      </c>
      <c r="I25" s="47">
        <v>1</v>
      </c>
      <c r="J25" s="15"/>
      <c r="K25" s="15"/>
      <c r="L25" s="15"/>
      <c r="M25" s="15"/>
      <c r="N25" s="15"/>
      <c r="O25" s="15"/>
      <c r="P25" s="15"/>
      <c r="Q25" s="15"/>
      <c r="R25" s="15"/>
      <c r="S25" s="15"/>
      <c r="T25" s="15"/>
      <c r="U25" s="15"/>
    </row>
    <row r="26" spans="1:25" x14ac:dyDescent="0.25">
      <c r="A26" s="19" t="s">
        <v>39</v>
      </c>
      <c r="B26" s="37">
        <v>0.19619176316945486</v>
      </c>
      <c r="C26" s="37">
        <v>0.37191489925763493</v>
      </c>
      <c r="D26" s="37">
        <v>0.84694061756981298</v>
      </c>
      <c r="F26" s="33" t="s">
        <v>39</v>
      </c>
      <c r="G26" s="37">
        <v>0.11208468315746078</v>
      </c>
      <c r="H26" s="37">
        <v>0.44056256380915226</v>
      </c>
      <c r="I26" s="47">
        <v>0.99999999999999989</v>
      </c>
      <c r="J26" s="15"/>
      <c r="K26" s="15"/>
      <c r="L26" s="15"/>
      <c r="M26" s="15"/>
      <c r="N26" s="15"/>
      <c r="O26" s="15"/>
      <c r="P26" s="15"/>
      <c r="Q26" s="15"/>
      <c r="R26" s="15"/>
      <c r="S26" s="15"/>
      <c r="T26" s="15"/>
      <c r="U26" s="15"/>
      <c r="V26" s="15"/>
      <c r="W26" s="15"/>
      <c r="X26" s="15"/>
      <c r="Y26" s="15"/>
    </row>
    <row r="27" spans="1:25" x14ac:dyDescent="0.25">
      <c r="A27" s="19" t="s">
        <v>40</v>
      </c>
      <c r="B27" s="37">
        <v>0.30562368523667077</v>
      </c>
      <c r="C27" s="37">
        <v>0.26427256372471902</v>
      </c>
      <c r="D27" s="37">
        <v>0.55955971944497518</v>
      </c>
      <c r="F27" s="33" t="s">
        <v>40</v>
      </c>
      <c r="G27" s="37">
        <v>0.25516953038491974</v>
      </c>
      <c r="H27" s="37">
        <v>0.43820531174180694</v>
      </c>
      <c r="I27" s="47">
        <v>1</v>
      </c>
      <c r="J27" s="15"/>
      <c r="K27" s="15"/>
      <c r="L27" s="15"/>
      <c r="M27" s="15"/>
      <c r="N27" s="15"/>
      <c r="O27" s="15"/>
      <c r="P27" s="15"/>
      <c r="Q27" s="15"/>
      <c r="R27" s="15"/>
      <c r="S27" s="15"/>
      <c r="T27" s="15"/>
      <c r="U27" s="15"/>
      <c r="V27" s="15"/>
      <c r="W27" s="15"/>
      <c r="X27" s="15"/>
      <c r="Y27" s="15"/>
    </row>
    <row r="28" spans="1:25" x14ac:dyDescent="0.25">
      <c r="A28" s="19" t="s">
        <v>41</v>
      </c>
      <c r="B28" s="47">
        <v>1.0000000000000002</v>
      </c>
      <c r="C28" s="37">
        <v>0.71255637046862264</v>
      </c>
      <c r="D28" s="37">
        <v>0.62945871533533071</v>
      </c>
      <c r="F28" s="33" t="s">
        <v>41</v>
      </c>
      <c r="G28" s="37">
        <v>0.56666058791933538</v>
      </c>
      <c r="H28" s="37">
        <v>0.66542106765990228</v>
      </c>
      <c r="I28" s="37">
        <v>0.72003587182801443</v>
      </c>
      <c r="J28" s="15"/>
      <c r="K28" s="15"/>
      <c r="L28" s="15"/>
      <c r="M28" s="15"/>
      <c r="N28" s="15"/>
      <c r="O28" s="15"/>
      <c r="P28" s="15"/>
      <c r="Q28" s="15"/>
      <c r="R28" s="15"/>
      <c r="S28" s="15"/>
      <c r="T28" s="15"/>
      <c r="U28" s="15"/>
      <c r="V28" s="15"/>
      <c r="W28" s="15"/>
      <c r="X28" s="15"/>
      <c r="Y28" s="15"/>
    </row>
    <row r="29" spans="1:25" x14ac:dyDescent="0.25">
      <c r="A29" s="19" t="s">
        <v>42</v>
      </c>
      <c r="B29" s="37">
        <v>0.44442348560317158</v>
      </c>
      <c r="C29" s="37">
        <v>0.31229796068063514</v>
      </c>
      <c r="D29" s="37">
        <v>0.57317362841286823</v>
      </c>
      <c r="F29" s="33" t="s">
        <v>42</v>
      </c>
      <c r="G29" s="37">
        <v>0.30061673957611212</v>
      </c>
      <c r="H29" s="37">
        <v>0.39663056682045278</v>
      </c>
      <c r="I29" s="47">
        <v>1</v>
      </c>
      <c r="J29" s="6"/>
      <c r="K29" s="6"/>
      <c r="L29" s="6"/>
      <c r="M29" s="6"/>
      <c r="N29" s="6"/>
      <c r="O29" s="26"/>
      <c r="P29" s="26"/>
      <c r="Q29" s="15"/>
      <c r="R29" s="15"/>
      <c r="S29" s="15"/>
      <c r="T29" s="15"/>
      <c r="U29" s="15"/>
      <c r="V29" s="15"/>
      <c r="W29" s="15"/>
      <c r="X29" s="15"/>
      <c r="Y29" s="15"/>
    </row>
    <row r="30" spans="1:25" ht="15.75" thickBot="1" x14ac:dyDescent="0.3">
      <c r="A30" s="20" t="s">
        <v>43</v>
      </c>
      <c r="B30" s="37">
        <v>0.86753716298488048</v>
      </c>
      <c r="C30" s="37">
        <v>0.62546426919389653</v>
      </c>
      <c r="D30" s="37">
        <v>0.64971649221621841</v>
      </c>
      <c r="F30" s="33" t="s">
        <v>43</v>
      </c>
      <c r="G30" s="37">
        <v>0.45709356125789186</v>
      </c>
      <c r="H30" s="37">
        <v>0.72787534761464556</v>
      </c>
      <c r="I30" s="47">
        <v>1</v>
      </c>
      <c r="J30" s="15"/>
      <c r="K30" s="15"/>
      <c r="L30" s="15"/>
      <c r="M30" s="15"/>
      <c r="N30" s="15"/>
      <c r="O30" s="15"/>
      <c r="P30" s="15"/>
      <c r="Q30" s="15"/>
      <c r="R30" s="15"/>
      <c r="S30" s="15"/>
      <c r="T30" s="15"/>
      <c r="U30" s="15"/>
      <c r="V30" s="15"/>
      <c r="W30" s="15"/>
      <c r="X30" s="15"/>
      <c r="Y30" s="15"/>
    </row>
    <row r="31" spans="1:25" x14ac:dyDescent="0.25">
      <c r="A31" s="27"/>
      <c r="B31" s="26"/>
      <c r="C31" s="26"/>
      <c r="D31" s="26"/>
      <c r="E31" s="26"/>
      <c r="G31" s="26"/>
      <c r="H31" s="26"/>
      <c r="I31" s="15"/>
      <c r="J31" s="15"/>
      <c r="K31" s="15"/>
      <c r="L31" s="15"/>
      <c r="M31" s="15"/>
      <c r="N31" s="15"/>
      <c r="O31" s="15"/>
      <c r="P31" s="15"/>
      <c r="Q31" s="15"/>
      <c r="R31" s="15"/>
      <c r="S31" s="15"/>
      <c r="T31" s="15"/>
      <c r="U31" s="15"/>
      <c r="V31" s="15"/>
      <c r="W31" s="15"/>
      <c r="X31" s="15"/>
      <c r="Y31" s="15"/>
    </row>
    <row r="32" spans="1:25" x14ac:dyDescent="0.25">
      <c r="A32" s="27"/>
      <c r="B32" s="26"/>
      <c r="C32" s="26"/>
      <c r="D32" s="26"/>
      <c r="E32" s="26"/>
      <c r="G32" s="26"/>
      <c r="H32" s="26"/>
      <c r="I32" s="15"/>
      <c r="J32" s="15"/>
      <c r="K32" s="15"/>
      <c r="L32" s="15"/>
      <c r="M32" s="15"/>
      <c r="N32" s="15"/>
      <c r="O32" s="15"/>
      <c r="P32" s="15"/>
      <c r="Q32" s="15"/>
      <c r="R32" s="15"/>
      <c r="S32" s="15"/>
      <c r="T32" s="15"/>
      <c r="U32" s="15"/>
      <c r="V32" s="15"/>
      <c r="W32" s="15"/>
      <c r="X32" s="15"/>
      <c r="Y32" s="15"/>
    </row>
    <row r="33" spans="1:28" s="34" customFormat="1" x14ac:dyDescent="0.25">
      <c r="A33" s="27"/>
      <c r="B33" s="38"/>
      <c r="C33" s="38"/>
      <c r="D33" s="38"/>
      <c r="G33" s="38"/>
      <c r="H33" s="38"/>
      <c r="I33" s="38"/>
      <c r="J33" s="26"/>
      <c r="K33" s="26"/>
      <c r="L33" s="26"/>
      <c r="M33" s="26"/>
      <c r="N33" s="26"/>
      <c r="O33" s="26"/>
      <c r="P33" s="26"/>
      <c r="Q33" s="26"/>
      <c r="R33" s="26"/>
      <c r="S33" s="26"/>
      <c r="T33" s="26"/>
      <c r="U33" s="26"/>
      <c r="V33" s="26"/>
      <c r="W33" s="26"/>
      <c r="X33" s="26"/>
      <c r="Y33" s="26"/>
    </row>
    <row r="34" spans="1:28" s="34" customFormat="1" x14ac:dyDescent="0.25">
      <c r="A34" s="27"/>
      <c r="B34" s="6"/>
      <c r="C34" s="6"/>
      <c r="D34" s="6"/>
      <c r="F34" s="27"/>
      <c r="G34" s="6"/>
      <c r="H34" s="6"/>
      <c r="I34" s="6"/>
      <c r="J34" s="26"/>
      <c r="K34" s="26"/>
      <c r="L34" s="26"/>
      <c r="M34" s="26"/>
      <c r="N34" s="26"/>
      <c r="O34" s="26"/>
      <c r="P34" s="26"/>
      <c r="Q34" s="26"/>
      <c r="R34" s="26"/>
      <c r="S34" s="26"/>
      <c r="T34" s="26"/>
      <c r="U34" s="26"/>
      <c r="V34" s="26"/>
      <c r="W34" s="26"/>
      <c r="X34" s="26"/>
      <c r="Y34" s="26"/>
    </row>
    <row r="35" spans="1:28" s="34" customFormat="1" x14ac:dyDescent="0.25">
      <c r="A35" s="27"/>
      <c r="B35" s="6"/>
      <c r="C35" s="6"/>
      <c r="D35" s="6"/>
      <c r="F35" s="27"/>
      <c r="G35" s="6"/>
      <c r="H35" s="6"/>
      <c r="I35" s="6"/>
      <c r="J35" s="26"/>
      <c r="K35" s="26"/>
      <c r="L35" s="26"/>
      <c r="M35" s="26"/>
      <c r="N35" s="26"/>
      <c r="O35" s="26"/>
      <c r="P35" s="26"/>
      <c r="Q35" s="26"/>
      <c r="R35" s="26"/>
      <c r="S35" s="26"/>
      <c r="T35" s="26"/>
      <c r="U35" s="26"/>
      <c r="V35" s="26"/>
      <c r="W35" s="26"/>
      <c r="X35" s="26"/>
      <c r="Y35" s="26"/>
    </row>
    <row r="36" spans="1:28" s="34" customFormat="1" x14ac:dyDescent="0.25">
      <c r="A36" s="27"/>
      <c r="B36" s="6"/>
      <c r="C36" s="6"/>
      <c r="D36" s="6"/>
      <c r="F36" s="27"/>
      <c r="G36" s="6"/>
      <c r="H36" s="6"/>
      <c r="I36" s="6"/>
      <c r="J36" s="26"/>
      <c r="K36" s="26"/>
      <c r="L36" s="26"/>
      <c r="M36" s="26"/>
      <c r="N36" s="26"/>
      <c r="O36" s="26"/>
      <c r="P36" s="26"/>
      <c r="Q36" s="26"/>
      <c r="R36" s="26"/>
      <c r="S36" s="26"/>
      <c r="T36" s="26"/>
      <c r="U36" s="26"/>
      <c r="V36" s="26"/>
      <c r="W36" s="26"/>
      <c r="X36" s="26"/>
      <c r="Y36" s="26"/>
    </row>
    <row r="37" spans="1:28" s="34" customFormat="1" x14ac:dyDescent="0.25">
      <c r="A37" s="27"/>
      <c r="B37" s="6"/>
      <c r="C37" s="6"/>
      <c r="D37" s="6"/>
      <c r="F37" s="27"/>
      <c r="G37" s="6"/>
      <c r="H37" s="6"/>
      <c r="I37" s="6"/>
      <c r="J37" s="26"/>
      <c r="K37" s="26"/>
      <c r="L37" s="26"/>
      <c r="M37" s="26"/>
      <c r="N37" s="26"/>
      <c r="O37" s="26"/>
      <c r="P37" s="26"/>
      <c r="Q37" s="26"/>
      <c r="R37" s="26"/>
      <c r="S37" s="26"/>
      <c r="T37" s="26"/>
      <c r="U37" s="26"/>
      <c r="V37" s="26"/>
      <c r="W37" s="26"/>
      <c r="X37" s="26"/>
      <c r="Y37" s="26"/>
    </row>
    <row r="38" spans="1:28" s="34" customFormat="1" x14ac:dyDescent="0.25">
      <c r="A38" s="27"/>
      <c r="B38" s="6"/>
      <c r="C38" s="6"/>
      <c r="D38" s="6"/>
      <c r="F38" s="27"/>
      <c r="G38" s="6"/>
      <c r="H38" s="6"/>
      <c r="I38" s="6"/>
      <c r="J38" s="26"/>
      <c r="K38" s="26"/>
      <c r="L38" s="26"/>
      <c r="M38" s="26"/>
      <c r="N38" s="26"/>
      <c r="O38" s="26"/>
      <c r="P38" s="26"/>
      <c r="Q38" s="26"/>
      <c r="R38" s="26"/>
      <c r="S38" s="26"/>
      <c r="T38" s="26"/>
      <c r="U38" s="26"/>
      <c r="V38" s="26"/>
      <c r="W38" s="26"/>
      <c r="X38" s="26"/>
      <c r="Y38" s="26"/>
    </row>
    <row r="39" spans="1:28" s="34" customFormat="1" x14ac:dyDescent="0.25">
      <c r="A39" s="27"/>
      <c r="B39" s="6"/>
      <c r="C39" s="6"/>
      <c r="D39" s="6"/>
      <c r="F39" s="27"/>
      <c r="G39" s="6"/>
      <c r="H39" s="6"/>
      <c r="I39" s="6"/>
      <c r="J39" s="26"/>
      <c r="K39" s="26"/>
      <c r="L39" s="26"/>
      <c r="M39" s="26"/>
      <c r="N39" s="26"/>
      <c r="O39" s="26"/>
      <c r="P39" s="26"/>
      <c r="Q39" s="26"/>
      <c r="R39" s="26"/>
      <c r="S39" s="26"/>
      <c r="T39" s="26"/>
      <c r="U39" s="26"/>
      <c r="V39" s="26"/>
      <c r="W39" s="26"/>
      <c r="X39" s="26"/>
      <c r="Y39" s="26"/>
    </row>
    <row r="40" spans="1:28" s="34" customFormat="1" x14ac:dyDescent="0.25">
      <c r="A40" s="27"/>
      <c r="B40" s="6"/>
      <c r="C40" s="6"/>
      <c r="D40" s="6"/>
      <c r="F40" s="27"/>
      <c r="G40" s="6"/>
      <c r="H40" s="6"/>
      <c r="I40" s="6"/>
      <c r="J40" s="26"/>
      <c r="K40" s="26"/>
      <c r="L40" s="26"/>
      <c r="M40" s="26"/>
      <c r="N40" s="26"/>
      <c r="O40" s="26"/>
      <c r="P40" s="26"/>
      <c r="Q40" s="26"/>
      <c r="R40" s="26"/>
      <c r="S40" s="26"/>
      <c r="T40" s="26"/>
      <c r="U40" s="26"/>
      <c r="V40" s="26"/>
      <c r="W40" s="26"/>
      <c r="X40" s="26"/>
      <c r="Y40" s="26"/>
    </row>
    <row r="41" spans="1:28" s="34" customFormat="1" x14ac:dyDescent="0.25">
      <c r="A41" s="27"/>
      <c r="B41" s="26"/>
      <c r="C41" s="26"/>
      <c r="D41" s="26"/>
      <c r="E41" s="26"/>
      <c r="F41" s="26"/>
      <c r="G41" s="26"/>
      <c r="H41" s="26"/>
      <c r="I41" s="26"/>
      <c r="J41" s="26"/>
      <c r="K41" s="26"/>
      <c r="L41" s="26"/>
      <c r="M41" s="26"/>
      <c r="N41" s="26"/>
      <c r="O41" s="26"/>
      <c r="P41" s="26"/>
      <c r="Q41" s="26"/>
      <c r="R41" s="26"/>
      <c r="S41" s="26"/>
      <c r="T41" s="26"/>
      <c r="U41" s="26"/>
      <c r="V41" s="26"/>
      <c r="W41" s="26"/>
      <c r="X41" s="26"/>
      <c r="Y41" s="26"/>
    </row>
    <row r="42" spans="1:28" s="34" customFormat="1" x14ac:dyDescent="0.25"/>
    <row r="43" spans="1:28" s="34" customFormat="1" x14ac:dyDescent="0.25"/>
    <row r="44" spans="1:28" s="34" customFormat="1" x14ac:dyDescent="0.25">
      <c r="A44" s="27"/>
    </row>
    <row r="45" spans="1:28" s="34" customFormat="1" x14ac:dyDescent="0.25"/>
    <row r="46" spans="1:28" s="34" customFormat="1" x14ac:dyDescent="0.25"/>
    <row r="47" spans="1:28" s="34" customFormat="1" x14ac:dyDescent="0.25"/>
    <row r="48" spans="1:28" s="34" customFormat="1" x14ac:dyDescent="0.25">
      <c r="B48" s="27"/>
      <c r="D48" s="27"/>
      <c r="F48" s="27"/>
      <c r="H48" s="27"/>
      <c r="J48" s="27"/>
      <c r="L48" s="27"/>
      <c r="N48" s="27"/>
      <c r="P48" s="27"/>
      <c r="R48" s="27"/>
      <c r="T48" s="27"/>
      <c r="V48" s="27"/>
      <c r="X48" s="27"/>
      <c r="Z48" s="27"/>
      <c r="AB48" s="27"/>
    </row>
    <row r="49" spans="1:29" s="34" customFormat="1" x14ac:dyDescent="0.25">
      <c r="A49" s="38"/>
      <c r="B49" s="6"/>
      <c r="C49" s="6"/>
      <c r="D49" s="6"/>
      <c r="E49" s="6"/>
      <c r="F49" s="6"/>
      <c r="G49" s="6"/>
      <c r="H49" s="6"/>
      <c r="I49" s="6"/>
      <c r="J49" s="6"/>
      <c r="K49" s="6"/>
      <c r="L49" s="6"/>
      <c r="M49" s="6"/>
      <c r="N49" s="6"/>
      <c r="O49" s="6"/>
      <c r="P49" s="6"/>
      <c r="Q49" s="6"/>
      <c r="R49" s="25"/>
      <c r="S49" s="6"/>
      <c r="T49" s="6"/>
      <c r="U49" s="6"/>
      <c r="V49" s="6"/>
      <c r="W49" s="6"/>
      <c r="X49" s="6"/>
      <c r="Y49" s="6"/>
      <c r="Z49" s="6"/>
      <c r="AA49" s="6"/>
      <c r="AB49" s="6"/>
      <c r="AC49" s="6"/>
    </row>
    <row r="50" spans="1:29" s="34" customFormat="1" x14ac:dyDescent="0.25">
      <c r="A50" s="38"/>
      <c r="B50" s="6"/>
      <c r="C50" s="6"/>
      <c r="D50" s="6"/>
      <c r="E50" s="6"/>
      <c r="F50" s="6"/>
      <c r="G50" s="6"/>
      <c r="H50" s="6"/>
      <c r="I50" s="6"/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  <c r="AA50" s="6"/>
      <c r="AB50" s="6"/>
      <c r="AC50" s="6"/>
    </row>
    <row r="51" spans="1:29" s="34" customFormat="1" x14ac:dyDescent="0.25">
      <c r="A51" s="38"/>
      <c r="B51" s="6"/>
      <c r="C51" s="6"/>
      <c r="D51" s="25"/>
      <c r="E51" s="6"/>
      <c r="F51" s="6"/>
      <c r="G51" s="6"/>
      <c r="H51" s="25"/>
      <c r="I51" s="6"/>
      <c r="J51" s="6"/>
      <c r="K51" s="6"/>
      <c r="L51" s="25"/>
      <c r="M51" s="6"/>
      <c r="N51" s="6"/>
      <c r="O51" s="6"/>
      <c r="P51" s="25"/>
      <c r="Q51" s="6"/>
      <c r="R51" s="6"/>
      <c r="S51" s="6"/>
      <c r="T51" s="6"/>
      <c r="U51" s="6"/>
      <c r="V51" s="6"/>
      <c r="W51" s="6"/>
      <c r="X51" s="25"/>
      <c r="Y51" s="6"/>
      <c r="Z51" s="6"/>
      <c r="AA51" s="6"/>
      <c r="AB51" s="25"/>
      <c r="AC51" s="6"/>
    </row>
    <row r="52" spans="1:29" s="34" customFormat="1" x14ac:dyDescent="0.25"/>
    <row r="53" spans="1:29" s="34" customFormat="1" x14ac:dyDescent="0.25"/>
    <row r="54" spans="1:29" s="34" customFormat="1" x14ac:dyDescent="0.25"/>
  </sheetData>
  <mergeCells count="11">
    <mergeCell ref="Y3:AA3"/>
    <mergeCell ref="B22:D22"/>
    <mergeCell ref="G22:I22"/>
    <mergeCell ref="B2:L2"/>
    <mergeCell ref="M2:X2"/>
    <mergeCell ref="B3:E3"/>
    <mergeCell ref="F3:I3"/>
    <mergeCell ref="J3:L3"/>
    <mergeCell ref="M3:P3"/>
    <mergeCell ref="Q3:T3"/>
    <mergeCell ref="U3:X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G59"/>
  <sheetViews>
    <sheetView workbookViewId="0"/>
  </sheetViews>
  <sheetFormatPr baseColWidth="10" defaultColWidth="9.140625" defaultRowHeight="15" x14ac:dyDescent="0.25"/>
  <cols>
    <col min="1" max="1" width="22.7109375" customWidth="1"/>
    <col min="25" max="25" width="10.28515625" customWidth="1"/>
  </cols>
  <sheetData>
    <row r="1" spans="1:27" x14ac:dyDescent="0.25">
      <c r="A1" s="1" t="s">
        <v>62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</row>
    <row r="2" spans="1:27" x14ac:dyDescent="0.25">
      <c r="A2" s="1"/>
      <c r="B2" s="56" t="s">
        <v>33</v>
      </c>
      <c r="C2" s="56"/>
      <c r="D2" s="56"/>
      <c r="E2" s="56"/>
      <c r="F2" s="56"/>
      <c r="G2" s="56"/>
      <c r="H2" s="56"/>
      <c r="I2" s="56"/>
      <c r="J2" s="56"/>
      <c r="K2" s="56"/>
      <c r="L2" s="56"/>
      <c r="M2" s="56" t="s">
        <v>34</v>
      </c>
      <c r="N2" s="56"/>
      <c r="O2" s="56"/>
      <c r="P2" s="56"/>
      <c r="Q2" s="56"/>
      <c r="R2" s="56"/>
      <c r="S2" s="56"/>
      <c r="T2" s="56"/>
      <c r="U2" s="56"/>
      <c r="V2" s="56"/>
      <c r="W2" s="56"/>
      <c r="X2" s="57"/>
      <c r="Y2" s="36"/>
      <c r="Z2" s="36"/>
      <c r="AA2" s="36"/>
    </row>
    <row r="3" spans="1:27" x14ac:dyDescent="0.25">
      <c r="A3" s="45" t="s">
        <v>59</v>
      </c>
      <c r="B3" s="57" t="s">
        <v>31</v>
      </c>
      <c r="C3" s="58"/>
      <c r="D3" s="58"/>
      <c r="E3" s="59"/>
      <c r="F3" s="57" t="s">
        <v>30</v>
      </c>
      <c r="G3" s="58"/>
      <c r="H3" s="58"/>
      <c r="I3" s="59"/>
      <c r="J3" s="57" t="s">
        <v>29</v>
      </c>
      <c r="K3" s="58"/>
      <c r="L3" s="59"/>
      <c r="M3" s="57" t="s">
        <v>32</v>
      </c>
      <c r="N3" s="58"/>
      <c r="O3" s="58"/>
      <c r="P3" s="59"/>
      <c r="Q3" s="57" t="s">
        <v>30</v>
      </c>
      <c r="R3" s="58"/>
      <c r="S3" s="58"/>
      <c r="T3" s="59"/>
      <c r="U3" s="57" t="s">
        <v>29</v>
      </c>
      <c r="V3" s="58"/>
      <c r="W3" s="58"/>
      <c r="X3" s="58"/>
      <c r="Y3" s="56" t="s">
        <v>36</v>
      </c>
      <c r="Z3" s="56"/>
      <c r="AA3" s="56"/>
    </row>
    <row r="4" spans="1:27" x14ac:dyDescent="0.25">
      <c r="A4" s="1"/>
      <c r="B4" s="42" t="s">
        <v>25</v>
      </c>
      <c r="C4" s="42" t="s">
        <v>26</v>
      </c>
      <c r="D4" s="42" t="s">
        <v>27</v>
      </c>
      <c r="E4" s="42" t="s">
        <v>28</v>
      </c>
      <c r="F4" s="42" t="s">
        <v>25</v>
      </c>
      <c r="G4" s="42" t="s">
        <v>26</v>
      </c>
      <c r="H4" s="42" t="s">
        <v>27</v>
      </c>
      <c r="I4" s="42" t="s">
        <v>28</v>
      </c>
      <c r="J4" s="42" t="s">
        <v>25</v>
      </c>
      <c r="K4" s="42" t="s">
        <v>26</v>
      </c>
      <c r="L4" s="42" t="s">
        <v>27</v>
      </c>
      <c r="M4" s="42" t="s">
        <v>25</v>
      </c>
      <c r="N4" s="42" t="s">
        <v>26</v>
      </c>
      <c r="O4" s="42" t="s">
        <v>27</v>
      </c>
      <c r="P4" s="42" t="s">
        <v>28</v>
      </c>
      <c r="Q4" s="42" t="s">
        <v>25</v>
      </c>
      <c r="R4" s="42" t="s">
        <v>26</v>
      </c>
      <c r="S4" s="42" t="s">
        <v>27</v>
      </c>
      <c r="T4" s="42" t="s">
        <v>28</v>
      </c>
      <c r="U4" s="42" t="s">
        <v>25</v>
      </c>
      <c r="V4" s="42" t="s">
        <v>26</v>
      </c>
      <c r="W4" s="42" t="s">
        <v>27</v>
      </c>
      <c r="X4" s="43" t="s">
        <v>28</v>
      </c>
      <c r="Y4" s="44">
        <v>24</v>
      </c>
      <c r="Z4" s="42">
        <v>240</v>
      </c>
      <c r="AA4" s="42">
        <v>480</v>
      </c>
    </row>
    <row r="5" spans="1:27" x14ac:dyDescent="0.25">
      <c r="A5" s="33" t="s">
        <v>44</v>
      </c>
      <c r="B5" s="37">
        <v>0.42702128804095735</v>
      </c>
      <c r="C5" s="37">
        <v>0.40712630660860727</v>
      </c>
      <c r="D5" s="37">
        <v>0.46218123439498898</v>
      </c>
      <c r="E5" s="37">
        <v>0.38944300588376612</v>
      </c>
      <c r="F5" s="37">
        <v>0.34305836983285815</v>
      </c>
      <c r="G5" s="37">
        <v>0.53065942661912358</v>
      </c>
      <c r="H5" s="37">
        <v>0.52965722972560048</v>
      </c>
      <c r="I5" s="37">
        <v>0.30822796209820108</v>
      </c>
      <c r="J5" s="37">
        <v>0.85774581233998937</v>
      </c>
      <c r="K5" s="37">
        <v>0.6057337411405912</v>
      </c>
      <c r="L5" s="37">
        <v>0.71403400696539965</v>
      </c>
      <c r="M5" s="37">
        <v>0.20390279297694955</v>
      </c>
      <c r="N5" s="37">
        <v>0.27384296065626085</v>
      </c>
      <c r="O5" s="37">
        <v>0.21120989010675309</v>
      </c>
      <c r="P5" s="37">
        <v>0.2562031615858959</v>
      </c>
      <c r="Q5" s="37">
        <v>0.38608367408010591</v>
      </c>
      <c r="R5" s="37">
        <v>0.74485618934287567</v>
      </c>
      <c r="S5" s="37">
        <v>0.35003544790989516</v>
      </c>
      <c r="T5" s="37">
        <v>0.38774344988821974</v>
      </c>
      <c r="U5" s="37">
        <v>1.0710010605473865</v>
      </c>
      <c r="V5" s="37">
        <v>1.4895165226399072</v>
      </c>
      <c r="W5" s="37">
        <v>1.0767324617356639</v>
      </c>
      <c r="X5" s="37">
        <v>1.0575664745978914</v>
      </c>
      <c r="Y5" s="37">
        <v>2.0141284924970633E-4</v>
      </c>
      <c r="Z5" s="39">
        <v>2.1182563633873219E-2</v>
      </c>
      <c r="AA5" s="39">
        <v>2.3293312932782001E-2</v>
      </c>
    </row>
    <row r="6" spans="1:27" x14ac:dyDescent="0.25">
      <c r="A6" s="33" t="s">
        <v>45</v>
      </c>
      <c r="B6" s="37">
        <v>0.45513179077902616</v>
      </c>
      <c r="C6" s="37">
        <v>0.49719961270423735</v>
      </c>
      <c r="D6" s="37">
        <v>0.56380709250372074</v>
      </c>
      <c r="E6" s="37">
        <v>0.47757017515895833</v>
      </c>
      <c r="F6" s="37">
        <v>2.1619193557772701E-2</v>
      </c>
      <c r="G6" s="37">
        <v>3.1406147885926348E-2</v>
      </c>
      <c r="H6" s="37">
        <v>4.3334237303672918E-2</v>
      </c>
      <c r="I6" s="37">
        <v>1.4805414387990741E-2</v>
      </c>
      <c r="J6" s="37">
        <v>7.5105886977654369E-3</v>
      </c>
      <c r="K6" s="37">
        <v>1.0999999999999999E-2</v>
      </c>
      <c r="L6" s="37">
        <v>2.6137691759170422E-2</v>
      </c>
      <c r="M6" s="37">
        <v>0.17538367832826429</v>
      </c>
      <c r="N6" s="37">
        <v>0.22658563356569486</v>
      </c>
      <c r="O6" s="37">
        <v>0.1830679697093153</v>
      </c>
      <c r="P6" s="37">
        <v>0.1981749629396849</v>
      </c>
      <c r="Q6" s="37">
        <v>3.2680120029669607E-2</v>
      </c>
      <c r="R6" s="37">
        <v>4.470873649639738E-2</v>
      </c>
      <c r="S6" s="37">
        <v>2.9191880576731017E-2</v>
      </c>
      <c r="T6" s="37">
        <v>3.1421720298849036E-2</v>
      </c>
      <c r="U6" s="37">
        <v>4.3747066855968186E-2</v>
      </c>
      <c r="V6" s="37">
        <v>5.0242564809325992E-2</v>
      </c>
      <c r="W6" s="37">
        <v>4.3858309467885083E-2</v>
      </c>
      <c r="X6" s="37">
        <v>2.7587008537947745E-2</v>
      </c>
      <c r="Y6" s="37">
        <v>2.4277265922927804E-5</v>
      </c>
      <c r="Z6" s="39">
        <v>1.2563820538346539E-5</v>
      </c>
      <c r="AA6" s="39">
        <v>1.6379246427258638E-2</v>
      </c>
    </row>
    <row r="7" spans="1:27" x14ac:dyDescent="0.25">
      <c r="A7" s="33" t="s">
        <v>46</v>
      </c>
      <c r="B7" s="37">
        <v>8.5926972986305472E-2</v>
      </c>
      <c r="C7" s="37">
        <v>9.9766395594611604E-2</v>
      </c>
      <c r="D7" s="37">
        <v>0.10823860667324242</v>
      </c>
      <c r="E7" s="37">
        <v>9.7222308948497413E-2</v>
      </c>
      <c r="F7" s="37">
        <v>2.686697899109477E-3</v>
      </c>
      <c r="G7" s="37">
        <v>4.8718259579347816E-3</v>
      </c>
      <c r="H7" s="37">
        <v>6.8626627146611257E-3</v>
      </c>
      <c r="I7" s="37">
        <v>2.3382351215790209E-3</v>
      </c>
      <c r="J7" s="37">
        <v>6.2963374110233603E-3</v>
      </c>
      <c r="K7" s="37">
        <v>5.0135874045362881E-3</v>
      </c>
      <c r="L7" s="37">
        <v>6.4738105537046273E-3</v>
      </c>
      <c r="M7" s="37">
        <v>2.4409574587779363E-2</v>
      </c>
      <c r="N7" s="37">
        <v>3.3716308037654671E-2</v>
      </c>
      <c r="O7" s="37">
        <v>2.7947087953339719E-2</v>
      </c>
      <c r="P7" s="37">
        <v>3.3933979842854435E-2</v>
      </c>
      <c r="Q7" s="37">
        <v>5.7276817556899205E-3</v>
      </c>
      <c r="R7" s="37">
        <v>9.840633318918891E-3</v>
      </c>
      <c r="S7" s="37">
        <v>4.9021115489512931E-3</v>
      </c>
      <c r="T7" s="37">
        <v>5.7337806895919113E-3</v>
      </c>
      <c r="U7" s="37">
        <v>1.4875926440451506E-2</v>
      </c>
      <c r="V7" s="37">
        <v>1.6449586397642907E-2</v>
      </c>
      <c r="W7" s="37">
        <v>1.6241188044012183E-2</v>
      </c>
      <c r="X7" s="37">
        <v>9.1513876829776297E-3</v>
      </c>
      <c r="Y7" s="37">
        <v>1.1937063865137779E-5</v>
      </c>
      <c r="Z7" s="39">
        <v>5.4080849563955668E-5</v>
      </c>
      <c r="AA7" s="39">
        <v>1.0303317167213218E-2</v>
      </c>
    </row>
    <row r="8" spans="1:27" x14ac:dyDescent="0.25">
      <c r="A8" s="33" t="s">
        <v>47</v>
      </c>
      <c r="B8" s="37">
        <v>2.964682406760108E-2</v>
      </c>
      <c r="C8" s="37">
        <v>2.633679798102509E-2</v>
      </c>
      <c r="D8" s="37">
        <v>3.2750212262477714E-2</v>
      </c>
      <c r="E8" s="37">
        <v>2.6462158441345886E-2</v>
      </c>
      <c r="F8" s="37">
        <v>2.8959439703028545E-2</v>
      </c>
      <c r="G8" s="37">
        <v>3.2737836562822704E-2</v>
      </c>
      <c r="H8" s="37">
        <v>3.0857263992806069E-2</v>
      </c>
      <c r="I8" s="37">
        <v>2.177833355186962E-2</v>
      </c>
      <c r="J8" s="37">
        <v>3.7815868118857884E-2</v>
      </c>
      <c r="K8" s="37">
        <v>2.7929424926346022E-2</v>
      </c>
      <c r="L8" s="37">
        <v>2.8030859772771026E-2</v>
      </c>
      <c r="M8" s="37">
        <v>1.3964263512521962E-2</v>
      </c>
      <c r="N8" s="37">
        <v>1.4542493549079265E-2</v>
      </c>
      <c r="O8" s="37">
        <v>1.2064114657313078E-2</v>
      </c>
      <c r="P8" s="37">
        <v>1.2625809492780062E-2</v>
      </c>
      <c r="Q8" s="37">
        <v>2.7558753101440663E-2</v>
      </c>
      <c r="R8" s="37">
        <v>3.6141203548641608E-2</v>
      </c>
      <c r="S8" s="37">
        <v>2.2570574845084717E-2</v>
      </c>
      <c r="T8" s="37">
        <v>2.0104100883305168E-2</v>
      </c>
      <c r="U8" s="37">
        <v>5.2674537312555142E-2</v>
      </c>
      <c r="V8" s="37">
        <v>7.2646799805465831E-2</v>
      </c>
      <c r="W8" s="37">
        <v>5.4532750331650739E-2</v>
      </c>
      <c r="X8" s="37">
        <v>4.6004322267629141E-2</v>
      </c>
      <c r="Y8" s="37">
        <v>7.6697604253416618E-5</v>
      </c>
      <c r="Z8" s="39">
        <v>8.092398325151715E-4</v>
      </c>
      <c r="AA8" s="39">
        <v>1.7967693099348935E-2</v>
      </c>
    </row>
    <row r="9" spans="1:27" x14ac:dyDescent="0.25">
      <c r="A9" s="33" t="s">
        <v>48</v>
      </c>
      <c r="B9" s="37">
        <v>3.7082276646084313</v>
      </c>
      <c r="C9" s="37">
        <v>3.6438388452483821</v>
      </c>
      <c r="D9" s="37">
        <v>4.1022691297505407</v>
      </c>
      <c r="E9" s="37">
        <v>3.3898521713210195</v>
      </c>
      <c r="F9" s="37">
        <v>2.8552978452006368</v>
      </c>
      <c r="G9" s="37">
        <v>2.9851626587567228</v>
      </c>
      <c r="H9" s="37">
        <v>3.9152982065373969</v>
      </c>
      <c r="I9" s="37">
        <v>2.6282879557883687</v>
      </c>
      <c r="J9" s="37">
        <v>0.67959135029420159</v>
      </c>
      <c r="K9" s="37">
        <v>0.7147331890556865</v>
      </c>
      <c r="L9" s="37">
        <v>0.77329488902061616</v>
      </c>
      <c r="M9" s="37">
        <v>1.5610483026956226</v>
      </c>
      <c r="N9" s="37">
        <v>1.9198044642022041</v>
      </c>
      <c r="O9" s="37">
        <v>1.4616882542238165</v>
      </c>
      <c r="P9" s="37">
        <v>1.4649089520268648</v>
      </c>
      <c r="Q9" s="37">
        <v>2.8974965002922364</v>
      </c>
      <c r="R9" s="37">
        <v>2.6381915381261996</v>
      </c>
      <c r="S9" s="37">
        <v>2.6559716542362315</v>
      </c>
      <c r="T9" s="37">
        <v>2.1258268270281269</v>
      </c>
      <c r="U9" s="37">
        <v>0.56620466490417809</v>
      </c>
      <c r="V9" s="37">
        <v>0.62766326210154466</v>
      </c>
      <c r="W9" s="37">
        <v>0.547578468353079</v>
      </c>
      <c r="X9" s="37">
        <v>0.59503126470979673</v>
      </c>
      <c r="Y9" s="37">
        <v>2.5647422649405657E-5</v>
      </c>
      <c r="Z9" s="39">
        <v>2.6251736128267865E-3</v>
      </c>
      <c r="AA9" s="39">
        <v>6.4696455710463452E-3</v>
      </c>
    </row>
    <row r="10" spans="1:27" x14ac:dyDescent="0.25">
      <c r="A10" s="33" t="s">
        <v>49</v>
      </c>
      <c r="B10" s="37">
        <v>0.18647364170423703</v>
      </c>
      <c r="C10" s="37">
        <v>0.15687899994067062</v>
      </c>
      <c r="D10" s="37">
        <v>0.23765673667323478</v>
      </c>
      <c r="E10" s="37">
        <v>0.23810224140497879</v>
      </c>
      <c r="F10" s="37">
        <v>0.20362701970420719</v>
      </c>
      <c r="G10" s="37">
        <v>0.56740678854560245</v>
      </c>
      <c r="H10" s="37">
        <v>9.2426238202914235E-2</v>
      </c>
      <c r="I10" s="37">
        <v>6.7171092252095721E-2</v>
      </c>
      <c r="J10" s="37">
        <v>1.5258039814558384</v>
      </c>
      <c r="K10" s="37">
        <v>1.0913390504087701</v>
      </c>
      <c r="L10" s="37">
        <v>1.2459107097147644</v>
      </c>
      <c r="M10" s="37">
        <v>0.1913989844598698</v>
      </c>
      <c r="N10" s="37">
        <v>0.16987571317748423</v>
      </c>
      <c r="O10" s="37">
        <v>0.14584671468251589</v>
      </c>
      <c r="P10" s="37">
        <v>0.17249273902060355</v>
      </c>
      <c r="Q10" s="37">
        <v>2.5759077802615396E-2</v>
      </c>
      <c r="R10" s="37">
        <v>0.56957037597144045</v>
      </c>
      <c r="S10" s="37">
        <v>2.943635794680366E-2</v>
      </c>
      <c r="T10" s="37">
        <v>6.8663423216190442E-2</v>
      </c>
      <c r="U10" s="37">
        <v>1.987874020737314</v>
      </c>
      <c r="V10" s="37">
        <v>1.5862336119795155</v>
      </c>
      <c r="W10" s="37">
        <v>2.0581903961163541</v>
      </c>
      <c r="X10" s="37">
        <v>1.5167973275918194</v>
      </c>
      <c r="Y10" s="37">
        <v>0.16586366296775959</v>
      </c>
      <c r="Z10" s="39">
        <v>0.60748618274959554</v>
      </c>
      <c r="AA10" s="39">
        <v>5.0109223460096587E-2</v>
      </c>
    </row>
    <row r="11" spans="1:27" x14ac:dyDescent="0.25">
      <c r="A11" s="33" t="s">
        <v>50</v>
      </c>
      <c r="B11" s="40">
        <v>3.1739416450639709E-4</v>
      </c>
      <c r="C11" s="40">
        <v>1.7752381471515541E-4</v>
      </c>
      <c r="D11" s="40">
        <v>2.5162512525312298E-4</v>
      </c>
      <c r="E11" s="40">
        <v>2.155368304434434E-4</v>
      </c>
      <c r="F11" s="40">
        <v>4.8964795300980698E-4</v>
      </c>
      <c r="G11" s="40">
        <v>5.7936716903688021E-4</v>
      </c>
      <c r="H11" s="40">
        <v>4.8927756026506349E-4</v>
      </c>
      <c r="I11" s="40">
        <v>2.84906505674653E-4</v>
      </c>
      <c r="J11" s="40">
        <v>9.6934028910139567E-4</v>
      </c>
      <c r="K11" s="40">
        <v>8.0239281868918727E-4</v>
      </c>
      <c r="L11" s="40">
        <v>9.510674642089226E-4</v>
      </c>
      <c r="M11" s="40">
        <v>1.6330751072216729E-4</v>
      </c>
      <c r="N11" s="40">
        <v>2.6786034485214947E-4</v>
      </c>
      <c r="O11" s="40">
        <v>1.2407681714144612E-4</v>
      </c>
      <c r="P11" s="40">
        <v>1.5523327572709001E-4</v>
      </c>
      <c r="Q11" s="40">
        <v>3.6565485048727108E-4</v>
      </c>
      <c r="R11" s="40">
        <v>9.9087285123985536E-4</v>
      </c>
      <c r="S11" s="40">
        <v>3.6259650601557159E-4</v>
      </c>
      <c r="T11" s="40">
        <v>4.8249546933503627E-4</v>
      </c>
      <c r="U11" s="40">
        <v>1.6703760113503142E-3</v>
      </c>
      <c r="V11" s="40">
        <v>2.2140566432817419E-3</v>
      </c>
      <c r="W11" s="40">
        <v>1.5108531241666684E-3</v>
      </c>
      <c r="X11" s="40">
        <v>1.4951144166989135E-3</v>
      </c>
      <c r="Y11" s="37">
        <v>0.19517742988761885</v>
      </c>
      <c r="Z11" s="39">
        <v>6.6445608618156847E-3</v>
      </c>
      <c r="AA11" s="39">
        <v>1.0426054630468289E-2</v>
      </c>
    </row>
    <row r="12" spans="1:27" x14ac:dyDescent="0.25">
      <c r="A12" s="33" t="s">
        <v>51</v>
      </c>
      <c r="B12" s="40">
        <v>1.1326039988536168E-3</v>
      </c>
      <c r="C12" s="40">
        <v>1.6730181443273535E-3</v>
      </c>
      <c r="D12" s="40">
        <v>5.3836140459515502E-4</v>
      </c>
      <c r="E12" s="40">
        <v>7.0594611382987981E-4</v>
      </c>
      <c r="F12" s="40">
        <v>1.190144782496873E-3</v>
      </c>
      <c r="G12" s="40">
        <v>3.9577406422714638E-4</v>
      </c>
      <c r="H12" s="40">
        <v>1.0975089497846347E-3</v>
      </c>
      <c r="I12" s="40">
        <v>3.4100143101415135E-4</v>
      </c>
      <c r="J12" s="40">
        <v>2.7912527560553256E-4</v>
      </c>
      <c r="K12" s="40">
        <v>3.2889933600750731E-4</v>
      </c>
      <c r="L12" s="40">
        <v>3.4144079860143762E-4</v>
      </c>
      <c r="M12" s="40">
        <v>7.1242071539485724E-4</v>
      </c>
      <c r="N12" s="40">
        <v>8.6445254544607376E-4</v>
      </c>
      <c r="O12" s="40">
        <v>8.0144270766817794E-4</v>
      </c>
      <c r="P12" s="40">
        <v>6.2793668304533053E-4</v>
      </c>
      <c r="Q12" s="40">
        <v>3.8019196024049009E-4</v>
      </c>
      <c r="R12" s="40">
        <v>1.053679501248608E-3</v>
      </c>
      <c r="S12" s="40">
        <v>2.262121639486179E-3</v>
      </c>
      <c r="T12" s="40">
        <v>3.6843494508978584E-4</v>
      </c>
      <c r="U12" s="40">
        <v>4.5042410379493537E-4</v>
      </c>
      <c r="V12" s="40">
        <v>4.4051366049335908E-4</v>
      </c>
      <c r="W12" s="40">
        <v>5.0271775551891215E-4</v>
      </c>
      <c r="X12" s="40">
        <v>7.656667244078317E-4</v>
      </c>
      <c r="Y12" s="37">
        <v>0.35166936996604747</v>
      </c>
      <c r="Z12" s="39">
        <v>0.98492920360196745</v>
      </c>
      <c r="AA12" s="39">
        <v>5.9383295863177192E-2</v>
      </c>
    </row>
    <row r="13" spans="1:27" x14ac:dyDescent="0.25">
      <c r="A13" s="1"/>
      <c r="B13" s="2"/>
      <c r="C13" s="2"/>
      <c r="D13" s="2"/>
      <c r="E13" s="2"/>
      <c r="F13" s="2"/>
      <c r="G13" s="2"/>
      <c r="H13" s="2"/>
      <c r="I13" s="2"/>
      <c r="J13" s="2"/>
      <c r="K13" s="15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15"/>
      <c r="Z13" s="16"/>
      <c r="AA13" s="16"/>
    </row>
    <row r="14" spans="1:27" ht="15.75" thickBot="1" x14ac:dyDescent="0.3">
      <c r="A14" s="1" t="s">
        <v>35</v>
      </c>
      <c r="B14" s="17"/>
      <c r="C14" s="2"/>
      <c r="D14" s="2"/>
      <c r="E14" s="2"/>
      <c r="F14" s="18"/>
      <c r="G14" s="15"/>
      <c r="H14" s="15"/>
      <c r="I14" s="15"/>
      <c r="J14" s="15"/>
      <c r="K14" s="18"/>
      <c r="L14" s="15"/>
      <c r="M14" s="15"/>
      <c r="N14" s="15"/>
      <c r="O14" s="15"/>
      <c r="P14" s="15"/>
      <c r="Q14" s="18"/>
      <c r="R14" s="15"/>
      <c r="S14" s="15"/>
      <c r="T14" s="15"/>
      <c r="U14" s="2"/>
      <c r="V14" s="2"/>
      <c r="W14" s="2"/>
      <c r="X14" s="2"/>
      <c r="Y14" s="2"/>
    </row>
    <row r="15" spans="1:27" x14ac:dyDescent="0.25">
      <c r="A15" s="41" t="s">
        <v>44</v>
      </c>
      <c r="B15" s="30">
        <v>0.36382362229954746</v>
      </c>
      <c r="C15" s="31">
        <v>0.34687302893801558</v>
      </c>
      <c r="D15" s="31">
        <v>0.39378001885548364</v>
      </c>
      <c r="E15" s="3">
        <v>0.33180679522999762</v>
      </c>
      <c r="F15" s="31">
        <v>0.29228692402051148</v>
      </c>
      <c r="G15" s="31">
        <v>0.45212367675087117</v>
      </c>
      <c r="H15" s="31">
        <v>0.45126980151263257</v>
      </c>
      <c r="I15" s="31">
        <v>0.26261129551419293</v>
      </c>
      <c r="J15" s="30">
        <v>0.73080241476830332</v>
      </c>
      <c r="K15" s="31">
        <v>0.51608725378039877</v>
      </c>
      <c r="L15" s="3">
        <v>0.60835945685755888</v>
      </c>
      <c r="M15" s="31">
        <v>0.17372588865113714</v>
      </c>
      <c r="N15" s="31">
        <v>0.23331515471808825</v>
      </c>
      <c r="O15" s="31">
        <v>0.17995156081482741</v>
      </c>
      <c r="P15" s="31">
        <v>0.21828598457095308</v>
      </c>
      <c r="Q15" s="30">
        <v>0.32894463285181541</v>
      </c>
      <c r="R15" s="31">
        <v>0.63462006342168653</v>
      </c>
      <c r="S15" s="31">
        <v>0.29823141880366361</v>
      </c>
      <c r="T15" s="3">
        <v>0.33035876761189609</v>
      </c>
      <c r="U15" s="31">
        <v>0.91249662779723917</v>
      </c>
      <c r="V15" s="31">
        <v>1.2690732568112602</v>
      </c>
      <c r="W15" s="31">
        <v>0.91737980153955401</v>
      </c>
      <c r="X15" s="3">
        <v>0.90105031385194689</v>
      </c>
      <c r="Y15" s="2"/>
    </row>
    <row r="16" spans="1:27" x14ac:dyDescent="0.25">
      <c r="A16" s="19" t="s">
        <v>45</v>
      </c>
      <c r="B16" s="5">
        <v>0.91313600099341663</v>
      </c>
      <c r="C16" s="6">
        <v>0.99753714251231562</v>
      </c>
      <c r="D16" s="6">
        <v>1.1311724740197997</v>
      </c>
      <c r="E16" s="4">
        <v>0.95815438247446838</v>
      </c>
      <c r="F16" s="6">
        <v>4.337482977459578E-2</v>
      </c>
      <c r="G16" s="6">
        <v>6.3010505678093368E-2</v>
      </c>
      <c r="H16" s="6">
        <v>8.6941964853401166E-2</v>
      </c>
      <c r="I16" s="6">
        <v>2.9704268436533201E-2</v>
      </c>
      <c r="J16" s="5">
        <v>1.506857808558059E-2</v>
      </c>
      <c r="K16" s="6">
        <v>2.2069422998852541E-2</v>
      </c>
      <c r="L16" s="4">
        <v>5.2440343240614022E-2</v>
      </c>
      <c r="M16" s="6">
        <v>0.35187423492010472</v>
      </c>
      <c r="N16" s="6">
        <v>0.4546012902385746</v>
      </c>
      <c r="O16" s="6">
        <v>0.36729131464145487</v>
      </c>
      <c r="P16" s="6">
        <v>0.3976006440816211</v>
      </c>
      <c r="Q16" s="5">
        <v>6.5566490235277455E-2</v>
      </c>
      <c r="R16" s="6">
        <v>8.9699637953020939E-2</v>
      </c>
      <c r="S16" s="6">
        <v>5.8567996416351298E-2</v>
      </c>
      <c r="T16" s="4">
        <v>6.3041748784266424E-2</v>
      </c>
      <c r="U16" s="6">
        <v>8.7770229400313093E-2</v>
      </c>
      <c r="V16" s="6">
        <v>0.1008022195749344</v>
      </c>
      <c r="W16" s="6">
        <v>8.7993416696485013E-2</v>
      </c>
      <c r="X16" s="4">
        <v>5.5348123699720489E-2</v>
      </c>
      <c r="Y16" s="2"/>
    </row>
    <row r="17" spans="1:27" x14ac:dyDescent="0.25">
      <c r="A17" s="19" t="s">
        <v>46</v>
      </c>
      <c r="B17" s="5">
        <v>0.87870159122978431</v>
      </c>
      <c r="C17" s="6">
        <v>1.0202255184087174</v>
      </c>
      <c r="D17" s="6">
        <v>1.1068635681071977</v>
      </c>
      <c r="E17" s="4">
        <v>0.9942093222543007</v>
      </c>
      <c r="F17" s="6">
        <v>2.7474559350269059E-2</v>
      </c>
      <c r="G17" s="6">
        <v>4.9819993334504195E-2</v>
      </c>
      <c r="H17" s="6">
        <v>7.0178576503644605E-2</v>
      </c>
      <c r="I17" s="6">
        <v>2.3911128841095163E-2</v>
      </c>
      <c r="J17" s="5">
        <v>6.4387252450608265E-2</v>
      </c>
      <c r="K17" s="6">
        <v>5.1269666287880919E-2</v>
      </c>
      <c r="L17" s="4">
        <v>6.6202118347250913E-2</v>
      </c>
      <c r="M17" s="6">
        <v>0.24961582243729455</v>
      </c>
      <c r="N17" s="6">
        <v>0.34478781799752717</v>
      </c>
      <c r="O17" s="6">
        <v>0.2857909431855829</v>
      </c>
      <c r="P17" s="6">
        <v>0.34701376120194305</v>
      </c>
      <c r="Q17" s="5">
        <v>5.85720978857786E-2</v>
      </c>
      <c r="R17" s="6">
        <v>0.1006317324528698</v>
      </c>
      <c r="S17" s="6">
        <v>5.0129698146540155E-2</v>
      </c>
      <c r="T17" s="4">
        <v>5.8634466461538144E-2</v>
      </c>
      <c r="U17" s="6">
        <v>0.15212336452635444</v>
      </c>
      <c r="V17" s="6">
        <v>0.16821583770889117</v>
      </c>
      <c r="W17" s="6">
        <v>0.16608472615473263</v>
      </c>
      <c r="X17" s="4">
        <v>9.3583407392631796E-2</v>
      </c>
      <c r="Y17" s="2"/>
    </row>
    <row r="18" spans="1:27" x14ac:dyDescent="0.25">
      <c r="A18" s="19" t="s">
        <v>47</v>
      </c>
      <c r="B18" s="5">
        <v>0.52505149761231362</v>
      </c>
      <c r="C18" s="6">
        <v>0.46643023855503013</v>
      </c>
      <c r="D18" s="6">
        <v>0.58001315609137649</v>
      </c>
      <c r="E18" s="4">
        <v>0.468650398707184</v>
      </c>
      <c r="F18" s="6">
        <v>0.51287777575829174</v>
      </c>
      <c r="G18" s="6">
        <v>0.57979397984426662</v>
      </c>
      <c r="H18" s="6">
        <v>0.54648864359629634</v>
      </c>
      <c r="I18" s="6">
        <v>0.38569887353991039</v>
      </c>
      <c r="J18" s="5">
        <v>0.66972698809295084</v>
      </c>
      <c r="K18" s="6">
        <v>0.49463599715068074</v>
      </c>
      <c r="L18" s="4">
        <v>0.49643242964220435</v>
      </c>
      <c r="M18" s="6">
        <v>0.24731004756476502</v>
      </c>
      <c r="N18" s="6">
        <v>0.25755062328264161</v>
      </c>
      <c r="O18" s="6">
        <v>0.21365801118343683</v>
      </c>
      <c r="P18" s="6">
        <v>0.22360574500782773</v>
      </c>
      <c r="Q18" s="5">
        <v>0.48807132107119688</v>
      </c>
      <c r="R18" s="6">
        <v>0.64006832588396079</v>
      </c>
      <c r="S18" s="6">
        <v>0.39972963368219105</v>
      </c>
      <c r="T18" s="4">
        <v>0.35604786040012909</v>
      </c>
      <c r="U18" s="6">
        <v>0.93287714862574378</v>
      </c>
      <c r="V18" s="6">
        <v>1.2865901233679158</v>
      </c>
      <c r="W18" s="6">
        <v>0.96578649251816662</v>
      </c>
      <c r="X18" s="4">
        <v>0.81474623548817449</v>
      </c>
      <c r="Y18" s="2"/>
    </row>
    <row r="19" spans="1:27" x14ac:dyDescent="0.25">
      <c r="A19" s="19" t="s">
        <v>48</v>
      </c>
      <c r="B19" s="5">
        <v>0.99924029844958273</v>
      </c>
      <c r="C19" s="6">
        <v>0.98188971782363677</v>
      </c>
      <c r="D19" s="6">
        <v>1.1054209720333577</v>
      </c>
      <c r="E19" s="4">
        <v>0.91344901169342296</v>
      </c>
      <c r="F19" s="6">
        <v>0.76940493654992714</v>
      </c>
      <c r="G19" s="6">
        <v>0.80439905416961366</v>
      </c>
      <c r="H19" s="6">
        <v>1.055038714520961</v>
      </c>
      <c r="I19" s="6">
        <v>0.70823354952526496</v>
      </c>
      <c r="J19" s="5">
        <v>0.18312658367037979</v>
      </c>
      <c r="K19" s="6">
        <v>0.19259610513132849</v>
      </c>
      <c r="L19" s="4">
        <v>0.20837647673827253</v>
      </c>
      <c r="M19" s="6">
        <v>0.42064903047005919</v>
      </c>
      <c r="N19" s="6">
        <v>0.51732152372495133</v>
      </c>
      <c r="O19" s="6">
        <v>0.3938749018380685</v>
      </c>
      <c r="P19" s="6">
        <v>0.39474276954334697</v>
      </c>
      <c r="Q19" s="5">
        <v>0.78077602822003733</v>
      </c>
      <c r="R19" s="6">
        <v>0.71090222563310557</v>
      </c>
      <c r="S19" s="6">
        <v>0.71569335771429421</v>
      </c>
      <c r="T19" s="4">
        <v>0.57283749144243012</v>
      </c>
      <c r="U19" s="6">
        <v>0.15257275699175271</v>
      </c>
      <c r="V19" s="6">
        <v>0.16913374314476282</v>
      </c>
      <c r="W19" s="6">
        <v>0.14755363522144302</v>
      </c>
      <c r="X19" s="4">
        <v>0.16034053793680283</v>
      </c>
      <c r="Y19" s="2"/>
    </row>
    <row r="20" spans="1:27" x14ac:dyDescent="0.25">
      <c r="A20" s="19" t="s">
        <v>49</v>
      </c>
      <c r="B20" s="5">
        <v>0.10433411916188824</v>
      </c>
      <c r="C20" s="6">
        <v>8.7775581171780581E-2</v>
      </c>
      <c r="D20" s="6">
        <v>0.13297164176703785</v>
      </c>
      <c r="E20" s="4">
        <v>0.13322090672129175</v>
      </c>
      <c r="F20" s="6">
        <v>0.1139316288577432</v>
      </c>
      <c r="G20" s="6">
        <v>0.31747053872244979</v>
      </c>
      <c r="H20" s="6">
        <v>5.171352938793821E-2</v>
      </c>
      <c r="I20" s="6">
        <v>3.7582988561890157E-2</v>
      </c>
      <c r="J20" s="5">
        <v>0.85370464674782931</v>
      </c>
      <c r="K20" s="6">
        <v>0.61061658629463755</v>
      </c>
      <c r="L20" s="4">
        <v>0.69710118419111322</v>
      </c>
      <c r="M20" s="6">
        <v>0.10708990434033396</v>
      </c>
      <c r="N20" s="6">
        <v>9.5047389751104272E-2</v>
      </c>
      <c r="O20" s="6">
        <v>8.1602892344380992E-2</v>
      </c>
      <c r="P20" s="6">
        <v>9.6511645415713568E-2</v>
      </c>
      <c r="Q20" s="5">
        <v>1.441249641716714E-2</v>
      </c>
      <c r="R20" s="6">
        <v>0.31868109044569326</v>
      </c>
      <c r="S20" s="6">
        <v>1.6469976397978103E-2</v>
      </c>
      <c r="T20" s="4">
        <v>3.8417964675478311E-2</v>
      </c>
      <c r="U20" s="6">
        <v>1.1122380785987311</v>
      </c>
      <c r="V20" s="6">
        <v>0.88751571095156412</v>
      </c>
      <c r="W20" s="6">
        <v>1.151580888771683</v>
      </c>
      <c r="X20" s="4">
        <v>0.848665321678022</v>
      </c>
      <c r="Y20" s="2"/>
    </row>
    <row r="21" spans="1:27" x14ac:dyDescent="0.25">
      <c r="A21" s="19" t="s">
        <v>50</v>
      </c>
      <c r="B21" s="5">
        <v>0.18425296383440279</v>
      </c>
      <c r="C21" s="6">
        <v>0.10305573532936677</v>
      </c>
      <c r="D21" s="6">
        <v>0.14607286550208864</v>
      </c>
      <c r="E21" s="4">
        <v>0.12512296779759213</v>
      </c>
      <c r="F21" s="6">
        <v>0.28424935511278737</v>
      </c>
      <c r="G21" s="6">
        <v>0.33633295750540199</v>
      </c>
      <c r="H21" s="6">
        <v>0.28403433552946306</v>
      </c>
      <c r="I21" s="6">
        <v>0.16539329942595676</v>
      </c>
      <c r="J21" s="5">
        <v>0.5627192973405446</v>
      </c>
      <c r="K21" s="6">
        <v>0.46580331819535881</v>
      </c>
      <c r="L21" s="4">
        <v>0.55211159713502511</v>
      </c>
      <c r="M21" s="6">
        <v>9.4802917734082587E-2</v>
      </c>
      <c r="N21" s="6">
        <v>0.15549769955433135</v>
      </c>
      <c r="O21" s="6">
        <v>7.2028801591246361E-2</v>
      </c>
      <c r="P21" s="6">
        <v>9.0115680554243197E-2</v>
      </c>
      <c r="Q21" s="5">
        <v>0.21226915134839291</v>
      </c>
      <c r="R21" s="6">
        <v>0.57521933305837114</v>
      </c>
      <c r="S21" s="6">
        <v>0.21049372792744392</v>
      </c>
      <c r="T21" s="4">
        <v>0.28009721098656126</v>
      </c>
      <c r="U21" s="6">
        <v>0.96968301634600562</v>
      </c>
      <c r="V21" s="6">
        <v>1.2852993036476821</v>
      </c>
      <c r="W21" s="6">
        <v>0.87707713996287062</v>
      </c>
      <c r="X21" s="4">
        <v>0.86794054004344134</v>
      </c>
      <c r="Y21" s="15"/>
      <c r="Z21" s="16"/>
      <c r="AA21" s="16"/>
    </row>
    <row r="22" spans="1:27" ht="15.75" thickBot="1" x14ac:dyDescent="0.3">
      <c r="A22" s="20" t="s">
        <v>51</v>
      </c>
      <c r="B22" s="21">
        <v>1.1146503134187715</v>
      </c>
      <c r="C22" s="22">
        <v>1.6464979823639099</v>
      </c>
      <c r="D22" s="22">
        <v>0.52982746747490295</v>
      </c>
      <c r="E22" s="23">
        <v>0.69475567615309108</v>
      </c>
      <c r="F22" s="22">
        <v>1.1712789785013913</v>
      </c>
      <c r="G22" s="22">
        <v>0.38950037716653518</v>
      </c>
      <c r="H22" s="22">
        <v>1.0801115801247141</v>
      </c>
      <c r="I22" s="22">
        <v>0.33559598265668761</v>
      </c>
      <c r="J22" s="21">
        <v>0.27470066877012628</v>
      </c>
      <c r="K22" s="22">
        <v>0.32368572628655889</v>
      </c>
      <c r="L22" s="23">
        <v>0.33602838552597852</v>
      </c>
      <c r="M22" s="22">
        <v>0.70112764435289299</v>
      </c>
      <c r="N22" s="22">
        <v>0.85074951323887782</v>
      </c>
      <c r="O22" s="22">
        <v>0.78873848776246591</v>
      </c>
      <c r="P22" s="22">
        <v>0.61798282654137426</v>
      </c>
      <c r="Q22" s="21">
        <v>0.37416527583365078</v>
      </c>
      <c r="R22" s="22">
        <v>1.036976902340508</v>
      </c>
      <c r="S22" s="22">
        <v>2.2262631926046574</v>
      </c>
      <c r="T22" s="23">
        <v>0.36259462922118418</v>
      </c>
      <c r="U22" s="22">
        <v>0.44328412134741485</v>
      </c>
      <c r="V22" s="22">
        <v>0.43353077530289968</v>
      </c>
      <c r="W22" s="22">
        <v>0.49474883040984186</v>
      </c>
      <c r="X22" s="23">
        <v>0.75352961423352516</v>
      </c>
      <c r="Y22" s="15"/>
      <c r="Z22" s="16"/>
      <c r="AA22" s="16"/>
    </row>
    <row r="23" spans="1:27" ht="15.75" thickBot="1" x14ac:dyDescent="0.3">
      <c r="A23" s="1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</row>
    <row r="24" spans="1:27" s="1" customFormat="1" ht="15.75" thickBot="1" x14ac:dyDescent="0.3">
      <c r="A24" s="41" t="s">
        <v>23</v>
      </c>
      <c r="B24" s="51" t="s">
        <v>33</v>
      </c>
      <c r="C24" s="51"/>
      <c r="D24" s="51"/>
      <c r="E24" s="27"/>
      <c r="F24" s="27"/>
      <c r="G24" s="51" t="s">
        <v>34</v>
      </c>
      <c r="H24" s="51"/>
      <c r="I24" s="51"/>
      <c r="J24" s="38"/>
      <c r="K24" s="24"/>
      <c r="L24" s="24"/>
      <c r="M24" s="24"/>
      <c r="N24" s="24"/>
      <c r="O24" s="24"/>
      <c r="P24" s="24"/>
      <c r="Q24" s="24"/>
      <c r="R24" s="24"/>
      <c r="S24" s="24"/>
      <c r="T24" s="24"/>
      <c r="U24" s="24"/>
    </row>
    <row r="25" spans="1:27" s="1" customFormat="1" ht="15.75" thickBot="1" x14ac:dyDescent="0.3">
      <c r="A25" s="41" t="s">
        <v>24</v>
      </c>
      <c r="B25" s="35">
        <v>24</v>
      </c>
      <c r="C25" s="35">
        <v>240</v>
      </c>
      <c r="D25" s="35">
        <v>480</v>
      </c>
      <c r="E25" s="27"/>
      <c r="F25" s="27"/>
      <c r="G25" s="35">
        <v>24</v>
      </c>
      <c r="H25" s="35">
        <v>240</v>
      </c>
      <c r="I25" s="35">
        <v>480</v>
      </c>
      <c r="J25" s="38"/>
      <c r="K25" s="24"/>
      <c r="L25" s="24"/>
      <c r="M25" s="24"/>
      <c r="N25" s="24"/>
      <c r="O25" s="24"/>
      <c r="P25" s="24"/>
      <c r="Q25" s="24"/>
      <c r="R25" s="24"/>
      <c r="S25" s="24"/>
      <c r="T25" s="24"/>
      <c r="U25" s="24"/>
    </row>
    <row r="26" spans="1:27" x14ac:dyDescent="0.25">
      <c r="A26" s="41" t="s">
        <v>44</v>
      </c>
      <c r="B26" s="37">
        <v>0.35907086633076107</v>
      </c>
      <c r="C26" s="37">
        <v>0.36457292444955203</v>
      </c>
      <c r="D26" s="37">
        <v>0.61841637513542036</v>
      </c>
      <c r="E26" s="16"/>
      <c r="F26" s="16"/>
      <c r="G26" s="33" t="s">
        <v>44</v>
      </c>
      <c r="H26" s="37">
        <v>0.20131964718875148</v>
      </c>
      <c r="I26" s="37">
        <v>0.39803872067226542</v>
      </c>
      <c r="J26" s="25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</row>
    <row r="27" spans="1:27" x14ac:dyDescent="0.25">
      <c r="A27" s="19" t="s">
        <v>45</v>
      </c>
      <c r="B27" s="47">
        <v>1</v>
      </c>
      <c r="C27" s="37">
        <v>5.5757892185655876E-2</v>
      </c>
      <c r="D27" s="37">
        <v>2.9859448108349052E-2</v>
      </c>
      <c r="E27" s="16"/>
      <c r="F27" s="16"/>
      <c r="G27" s="33" t="s">
        <v>45</v>
      </c>
      <c r="H27" s="37">
        <v>0.39284187097043882</v>
      </c>
      <c r="I27" s="37">
        <v>6.9218968347229029E-2</v>
      </c>
      <c r="J27" s="6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</row>
    <row r="28" spans="1:27" x14ac:dyDescent="0.25">
      <c r="A28" s="19" t="s">
        <v>46</v>
      </c>
      <c r="B28" s="47">
        <v>1</v>
      </c>
      <c r="C28" s="37">
        <v>4.2846064507378261E-2</v>
      </c>
      <c r="D28" s="37">
        <v>6.061967902858003E-2</v>
      </c>
      <c r="E28" s="16"/>
      <c r="F28" s="16"/>
      <c r="G28" s="33" t="s">
        <v>46</v>
      </c>
      <c r="H28" s="37">
        <v>0.30680208620558691</v>
      </c>
      <c r="I28" s="37">
        <v>6.6991998736681671E-2</v>
      </c>
      <c r="J28" s="6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</row>
    <row r="29" spans="1:27" x14ac:dyDescent="0.25">
      <c r="A29" s="19" t="s">
        <v>47</v>
      </c>
      <c r="B29" s="37">
        <v>0.51003632274147603</v>
      </c>
      <c r="C29" s="37">
        <v>0.50621481818469127</v>
      </c>
      <c r="D29" s="37">
        <v>0.55359847162861209</v>
      </c>
      <c r="E29" s="16"/>
      <c r="F29" s="16"/>
      <c r="G29" s="33" t="s">
        <v>47</v>
      </c>
      <c r="H29" s="37">
        <v>0.23553110675966779</v>
      </c>
      <c r="I29" s="37">
        <v>0.4709792852593695</v>
      </c>
      <c r="J29" s="25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</row>
    <row r="30" spans="1:27" x14ac:dyDescent="0.25">
      <c r="A30" s="19" t="s">
        <v>48</v>
      </c>
      <c r="B30" s="47">
        <v>1</v>
      </c>
      <c r="C30" s="37">
        <v>0.83426906369144183</v>
      </c>
      <c r="D30" s="37">
        <v>0.19469972184666026</v>
      </c>
      <c r="E30" s="16"/>
      <c r="F30" s="16"/>
      <c r="G30" s="33" t="s">
        <v>48</v>
      </c>
      <c r="H30" s="37">
        <v>0.4316470563941065</v>
      </c>
      <c r="I30" s="37">
        <v>0.69505227575246675</v>
      </c>
      <c r="J30" s="6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</row>
    <row r="31" spans="1:27" x14ac:dyDescent="0.25">
      <c r="A31" s="19" t="s">
        <v>49</v>
      </c>
      <c r="B31" s="37">
        <v>0.11457556220549961</v>
      </c>
      <c r="C31" s="37">
        <v>0.13017467138250535</v>
      </c>
      <c r="D31" s="37">
        <v>0.72047413907786007</v>
      </c>
      <c r="E31" s="16"/>
      <c r="F31" s="16"/>
      <c r="G31" s="33" t="s">
        <v>49</v>
      </c>
      <c r="H31" s="37">
        <v>9.5062957962883193E-2</v>
      </c>
      <c r="I31" s="37">
        <v>9.6995381984079199E-2</v>
      </c>
      <c r="J31" s="25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</row>
    <row r="32" spans="1:27" x14ac:dyDescent="0.25">
      <c r="A32" s="19" t="s">
        <v>50</v>
      </c>
      <c r="B32" s="37">
        <v>0.13962613311586258</v>
      </c>
      <c r="C32" s="37">
        <v>0.26750248689340228</v>
      </c>
      <c r="D32" s="37">
        <v>0.52687807089030947</v>
      </c>
      <c r="E32" s="16"/>
      <c r="F32" s="16"/>
      <c r="G32" s="33" t="s">
        <v>50</v>
      </c>
      <c r="H32" s="37">
        <v>0.10311127485847586</v>
      </c>
      <c r="I32" s="37">
        <v>0.31951985583019227</v>
      </c>
      <c r="J32" s="25"/>
      <c r="K32" s="26"/>
      <c r="L32" s="26"/>
      <c r="M32" s="26"/>
      <c r="N32" s="26"/>
      <c r="O32" s="26"/>
      <c r="P32" s="26"/>
      <c r="Q32" s="2"/>
      <c r="R32" s="2"/>
      <c r="S32" s="2"/>
      <c r="T32" s="2"/>
      <c r="U32" s="2"/>
      <c r="V32" s="2"/>
      <c r="W32" s="2"/>
      <c r="X32" s="2"/>
      <c r="Y32" s="15"/>
      <c r="Z32" s="16"/>
      <c r="AA32" s="16"/>
    </row>
    <row r="33" spans="1:27" ht="15.75" thickBot="1" x14ac:dyDescent="0.3">
      <c r="A33" s="20" t="s">
        <v>51</v>
      </c>
      <c r="B33" s="37">
        <v>0.99643285985266883</v>
      </c>
      <c r="C33" s="37">
        <v>0.74412172961233203</v>
      </c>
      <c r="D33" s="37">
        <v>0.31147159352755455</v>
      </c>
      <c r="E33" s="16"/>
      <c r="F33" s="16"/>
      <c r="G33" s="33" t="s">
        <v>51</v>
      </c>
      <c r="H33" s="37">
        <v>0.73964961797390272</v>
      </c>
      <c r="I33" s="47">
        <v>1.0000000000000002</v>
      </c>
      <c r="J33" s="6"/>
      <c r="K33" s="15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15"/>
      <c r="Z33" s="16"/>
      <c r="AA33" s="16"/>
    </row>
    <row r="34" spans="1:27" x14ac:dyDescent="0.25">
      <c r="A34" s="27"/>
      <c r="B34" s="26"/>
      <c r="C34" s="26"/>
      <c r="D34" s="26"/>
      <c r="E34" s="26"/>
      <c r="F34" s="26"/>
      <c r="G34" s="26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</row>
    <row r="35" spans="1:27" x14ac:dyDescent="0.25">
      <c r="A35" s="27"/>
      <c r="B35" s="26"/>
      <c r="C35" s="26"/>
      <c r="D35" s="26"/>
      <c r="E35" s="26"/>
      <c r="F35" s="26"/>
      <c r="G35" s="26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</row>
    <row r="36" spans="1:27" s="34" customFormat="1" x14ac:dyDescent="0.25">
      <c r="A36" s="27"/>
      <c r="B36" s="38"/>
      <c r="C36" s="38"/>
      <c r="D36" s="38"/>
      <c r="H36" s="38"/>
      <c r="I36" s="38"/>
      <c r="J36" s="38"/>
      <c r="K36" s="26"/>
      <c r="L36" s="26"/>
      <c r="M36" s="26"/>
      <c r="N36" s="26"/>
      <c r="O36" s="26"/>
      <c r="P36" s="26"/>
      <c r="Q36" s="26"/>
      <c r="R36" s="26"/>
      <c r="S36" s="26"/>
      <c r="T36" s="26"/>
      <c r="U36" s="26"/>
      <c r="V36" s="26"/>
      <c r="W36" s="26"/>
      <c r="X36" s="26"/>
      <c r="Y36" s="26"/>
    </row>
    <row r="37" spans="1:27" s="34" customFormat="1" x14ac:dyDescent="0.25">
      <c r="A37" s="27"/>
      <c r="B37" s="6"/>
      <c r="C37" s="6"/>
      <c r="D37" s="6"/>
      <c r="G37" s="27"/>
      <c r="H37" s="6"/>
      <c r="I37" s="6"/>
      <c r="J37" s="6"/>
      <c r="K37" s="26"/>
      <c r="L37" s="26"/>
      <c r="M37" s="26"/>
      <c r="N37" s="26"/>
      <c r="O37" s="26"/>
      <c r="P37" s="26"/>
      <c r="Q37" s="26"/>
      <c r="R37" s="26"/>
      <c r="S37" s="26"/>
      <c r="T37" s="26"/>
      <c r="U37" s="26"/>
      <c r="V37" s="26"/>
      <c r="W37" s="26"/>
      <c r="X37" s="26"/>
      <c r="Y37" s="26"/>
    </row>
    <row r="38" spans="1:27" s="34" customFormat="1" x14ac:dyDescent="0.25">
      <c r="A38" s="27"/>
      <c r="B38" s="6"/>
      <c r="C38" s="6"/>
      <c r="D38" s="6"/>
      <c r="G38" s="27"/>
      <c r="H38" s="6"/>
      <c r="I38" s="6"/>
      <c r="J38" s="6"/>
      <c r="K38" s="26"/>
      <c r="L38" s="26"/>
      <c r="M38" s="26"/>
      <c r="N38" s="26"/>
      <c r="O38" s="26"/>
      <c r="P38" s="26"/>
      <c r="Q38" s="26"/>
      <c r="R38" s="26"/>
      <c r="S38" s="26"/>
      <c r="T38" s="26"/>
      <c r="U38" s="26"/>
      <c r="V38" s="26"/>
      <c r="W38" s="26"/>
      <c r="X38" s="26"/>
      <c r="Y38" s="26"/>
    </row>
    <row r="39" spans="1:27" s="34" customFormat="1" x14ac:dyDescent="0.25">
      <c r="A39" s="27"/>
      <c r="B39" s="6"/>
      <c r="C39" s="6"/>
      <c r="D39" s="6"/>
      <c r="G39" s="27"/>
      <c r="H39" s="6"/>
      <c r="I39" s="6"/>
      <c r="J39" s="6"/>
      <c r="K39" s="26"/>
      <c r="L39" s="26"/>
      <c r="M39" s="26"/>
      <c r="N39" s="26"/>
      <c r="O39" s="26"/>
      <c r="P39" s="26"/>
      <c r="Q39" s="26"/>
      <c r="R39" s="26"/>
      <c r="S39" s="26"/>
      <c r="T39" s="26"/>
      <c r="U39" s="26"/>
      <c r="V39" s="26"/>
      <c r="W39" s="26"/>
      <c r="X39" s="26"/>
      <c r="Y39" s="26"/>
    </row>
    <row r="40" spans="1:27" s="34" customFormat="1" x14ac:dyDescent="0.25">
      <c r="A40" s="27"/>
      <c r="B40" s="6"/>
      <c r="C40" s="6"/>
      <c r="D40" s="6"/>
      <c r="G40" s="27"/>
      <c r="H40" s="6"/>
      <c r="I40" s="6"/>
      <c r="J40" s="6"/>
      <c r="K40" s="26"/>
      <c r="L40" s="26"/>
      <c r="M40" s="26"/>
      <c r="N40" s="26"/>
      <c r="O40" s="26"/>
      <c r="P40" s="26"/>
      <c r="Q40" s="26"/>
      <c r="R40" s="26"/>
      <c r="S40" s="26"/>
      <c r="T40" s="26"/>
      <c r="U40" s="26"/>
      <c r="V40" s="26"/>
      <c r="W40" s="26"/>
      <c r="X40" s="26"/>
      <c r="Y40" s="26"/>
    </row>
    <row r="41" spans="1:27" s="34" customFormat="1" x14ac:dyDescent="0.25">
      <c r="A41" s="27"/>
      <c r="B41" s="6"/>
      <c r="C41" s="6"/>
      <c r="D41" s="6"/>
      <c r="G41" s="27"/>
      <c r="H41" s="6"/>
      <c r="I41" s="6"/>
      <c r="J41" s="6"/>
      <c r="K41" s="26"/>
      <c r="L41" s="26"/>
      <c r="M41" s="26"/>
      <c r="N41" s="26"/>
      <c r="O41" s="26"/>
      <c r="P41" s="26"/>
      <c r="Q41" s="26"/>
      <c r="R41" s="26"/>
      <c r="S41" s="26"/>
      <c r="T41" s="26"/>
      <c r="U41" s="26"/>
      <c r="V41" s="26"/>
      <c r="W41" s="26"/>
      <c r="X41" s="26"/>
      <c r="Y41" s="26"/>
    </row>
    <row r="42" spans="1:27" s="34" customFormat="1" x14ac:dyDescent="0.25">
      <c r="A42" s="27"/>
      <c r="B42" s="6"/>
      <c r="C42" s="6"/>
      <c r="D42" s="6"/>
      <c r="G42" s="27"/>
      <c r="H42" s="6"/>
      <c r="I42" s="6"/>
      <c r="J42" s="6"/>
      <c r="K42" s="26"/>
      <c r="L42" s="26"/>
      <c r="M42" s="26"/>
      <c r="N42" s="26"/>
      <c r="O42" s="26"/>
      <c r="P42" s="26"/>
      <c r="Q42" s="26"/>
      <c r="R42" s="26"/>
      <c r="S42" s="26"/>
      <c r="T42" s="26"/>
      <c r="U42" s="26"/>
      <c r="V42" s="26"/>
      <c r="W42" s="26"/>
      <c r="X42" s="26"/>
      <c r="Y42" s="26"/>
    </row>
    <row r="43" spans="1:27" s="34" customFormat="1" x14ac:dyDescent="0.25">
      <c r="A43" s="27"/>
      <c r="B43" s="6"/>
      <c r="C43" s="6"/>
      <c r="D43" s="6"/>
      <c r="G43" s="27"/>
      <c r="H43" s="6"/>
      <c r="I43" s="6"/>
      <c r="J43" s="6"/>
      <c r="K43" s="26"/>
      <c r="L43" s="26"/>
      <c r="M43" s="26"/>
      <c r="N43" s="26"/>
      <c r="O43" s="26"/>
      <c r="P43" s="26"/>
      <c r="Q43" s="26"/>
      <c r="R43" s="26"/>
      <c r="S43" s="26"/>
      <c r="T43" s="26"/>
      <c r="U43" s="26"/>
      <c r="V43" s="26"/>
      <c r="W43" s="26"/>
      <c r="X43" s="26"/>
      <c r="Y43" s="26"/>
    </row>
    <row r="44" spans="1:27" s="34" customFormat="1" x14ac:dyDescent="0.25">
      <c r="A44" s="27"/>
      <c r="B44" s="6"/>
      <c r="C44" s="6"/>
      <c r="D44" s="6"/>
      <c r="G44" s="27"/>
      <c r="H44" s="6"/>
      <c r="I44" s="6"/>
      <c r="J44" s="6"/>
      <c r="K44" s="26"/>
      <c r="L44" s="26"/>
      <c r="M44" s="26"/>
      <c r="N44" s="26"/>
      <c r="O44" s="26"/>
      <c r="P44" s="26"/>
      <c r="Q44" s="26"/>
      <c r="R44" s="26"/>
      <c r="S44" s="26"/>
      <c r="T44" s="26"/>
      <c r="U44" s="26"/>
      <c r="V44" s="26"/>
      <c r="W44" s="26"/>
      <c r="X44" s="26"/>
      <c r="Y44" s="26"/>
    </row>
    <row r="45" spans="1:27" s="34" customFormat="1" x14ac:dyDescent="0.25">
      <c r="A45" s="27"/>
      <c r="B45" s="26"/>
      <c r="C45" s="26"/>
      <c r="D45" s="26"/>
      <c r="E45" s="26"/>
      <c r="F45" s="26"/>
      <c r="G45" s="26"/>
      <c r="H45" s="26"/>
      <c r="I45" s="26"/>
      <c r="J45" s="26"/>
      <c r="K45" s="26"/>
      <c r="L45" s="26"/>
      <c r="M45" s="26"/>
      <c r="N45" s="26"/>
      <c r="O45" s="26"/>
      <c r="P45" s="26"/>
      <c r="Q45" s="26"/>
      <c r="R45" s="26"/>
      <c r="S45" s="26"/>
      <c r="T45" s="26"/>
      <c r="U45" s="26"/>
      <c r="V45" s="26"/>
      <c r="W45" s="26"/>
      <c r="X45" s="26"/>
      <c r="Y45" s="26"/>
    </row>
    <row r="46" spans="1:27" s="34" customFormat="1" x14ac:dyDescent="0.25"/>
    <row r="47" spans="1:27" s="34" customFormat="1" x14ac:dyDescent="0.25">
      <c r="A47" s="27"/>
    </row>
    <row r="48" spans="1:27" s="34" customFormat="1" x14ac:dyDescent="0.25"/>
    <row r="49" spans="1:33" s="34" customFormat="1" x14ac:dyDescent="0.25">
      <c r="A49" s="38"/>
    </row>
    <row r="50" spans="1:33" s="34" customFormat="1" x14ac:dyDescent="0.25">
      <c r="B50" s="27"/>
      <c r="D50" s="27"/>
      <c r="F50" s="27"/>
      <c r="H50" s="27"/>
      <c r="J50" s="27"/>
      <c r="L50" s="27"/>
      <c r="N50" s="27"/>
      <c r="P50" s="27"/>
      <c r="R50" s="27"/>
      <c r="T50" s="27"/>
      <c r="V50" s="27"/>
      <c r="X50" s="27"/>
      <c r="Z50" s="27"/>
      <c r="AB50" s="27"/>
      <c r="AD50" s="27"/>
      <c r="AF50" s="27"/>
    </row>
    <row r="51" spans="1:33" s="34" customFormat="1" x14ac:dyDescent="0.25">
      <c r="A51" s="38"/>
      <c r="B51" s="6"/>
      <c r="C51" s="6"/>
      <c r="D51" s="6"/>
      <c r="E51" s="6"/>
      <c r="F51" s="25"/>
      <c r="G51" s="6"/>
      <c r="H51" s="6"/>
      <c r="I51" s="6"/>
      <c r="J51" s="25"/>
      <c r="K51" s="6"/>
      <c r="L51" s="6"/>
      <c r="M51" s="6"/>
      <c r="N51" s="6"/>
      <c r="O51" s="6"/>
      <c r="P51" s="6"/>
      <c r="Q51" s="6"/>
      <c r="R51" s="25"/>
      <c r="S51" s="6"/>
      <c r="T51" s="6"/>
      <c r="U51" s="6"/>
      <c r="V51" s="6"/>
      <c r="W51" s="6"/>
      <c r="X51" s="6"/>
      <c r="Y51" s="6"/>
      <c r="Z51" s="6"/>
      <c r="AA51" s="6"/>
      <c r="AB51" s="6"/>
      <c r="AC51" s="6"/>
      <c r="AD51" s="6"/>
      <c r="AE51" s="6"/>
      <c r="AF51" s="6"/>
      <c r="AG51" s="6"/>
    </row>
    <row r="52" spans="1:33" s="34" customFormat="1" x14ac:dyDescent="0.25">
      <c r="A52" s="38"/>
      <c r="B52" s="6"/>
      <c r="C52" s="6"/>
      <c r="D52" s="6"/>
      <c r="E52" s="6"/>
      <c r="F52" s="6"/>
      <c r="G52" s="6"/>
      <c r="H52" s="6"/>
      <c r="I52" s="6"/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  <c r="AA52" s="6"/>
      <c r="AB52" s="6"/>
      <c r="AC52" s="6"/>
      <c r="AD52" s="6"/>
      <c r="AE52" s="6"/>
      <c r="AF52" s="25"/>
      <c r="AG52" s="6"/>
    </row>
    <row r="53" spans="1:33" s="34" customFormat="1" x14ac:dyDescent="0.25">
      <c r="A53" s="38"/>
      <c r="B53" s="6"/>
      <c r="C53" s="6"/>
      <c r="D53" s="25"/>
      <c r="E53" s="6"/>
      <c r="F53" s="6"/>
      <c r="G53" s="6"/>
      <c r="H53" s="6"/>
      <c r="I53" s="6"/>
      <c r="J53" s="6"/>
      <c r="K53" s="6"/>
      <c r="L53" s="6"/>
      <c r="M53" s="6"/>
      <c r="N53" s="6"/>
      <c r="O53" s="6"/>
      <c r="P53" s="25"/>
      <c r="Q53" s="6"/>
      <c r="R53" s="6"/>
      <c r="S53" s="6"/>
      <c r="T53" s="6"/>
      <c r="U53" s="6"/>
      <c r="V53" s="6"/>
      <c r="W53" s="6"/>
      <c r="X53" s="25"/>
      <c r="Y53" s="6"/>
      <c r="Z53" s="6"/>
      <c r="AA53" s="6"/>
      <c r="AB53" s="25"/>
      <c r="AC53" s="6"/>
      <c r="AD53" s="6"/>
      <c r="AE53" s="6"/>
      <c r="AF53" s="6"/>
      <c r="AG53" s="6"/>
    </row>
    <row r="54" spans="1:33" s="34" customFormat="1" x14ac:dyDescent="0.25"/>
    <row r="55" spans="1:33" s="34" customFormat="1" x14ac:dyDescent="0.25"/>
    <row r="56" spans="1:33" s="34" customFormat="1" x14ac:dyDescent="0.25">
      <c r="B56" s="27"/>
      <c r="C56" s="27"/>
      <c r="D56" s="27"/>
      <c r="E56" s="27"/>
      <c r="F56" s="27"/>
      <c r="G56" s="27"/>
      <c r="H56" s="27"/>
      <c r="I56" s="27"/>
      <c r="J56" s="27"/>
      <c r="K56" s="27"/>
      <c r="L56" s="27"/>
      <c r="M56" s="27"/>
      <c r="N56" s="27"/>
      <c r="O56" s="27"/>
      <c r="P56" s="27"/>
      <c r="Q56" s="27"/>
    </row>
    <row r="57" spans="1:33" s="34" customFormat="1" x14ac:dyDescent="0.25">
      <c r="A57" s="38"/>
    </row>
    <row r="58" spans="1:33" s="34" customFormat="1" x14ac:dyDescent="0.25"/>
    <row r="59" spans="1:33" s="34" customFormat="1" x14ac:dyDescent="0.25"/>
  </sheetData>
  <mergeCells count="11">
    <mergeCell ref="Y3:AA3"/>
    <mergeCell ref="B24:D24"/>
    <mergeCell ref="G24:I24"/>
    <mergeCell ref="B2:L2"/>
    <mergeCell ref="M2:X2"/>
    <mergeCell ref="B3:E3"/>
    <mergeCell ref="F3:I3"/>
    <mergeCell ref="J3:L3"/>
    <mergeCell ref="M3:P3"/>
    <mergeCell ref="Q3:T3"/>
    <mergeCell ref="U3:X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A32"/>
  <sheetViews>
    <sheetView tabSelected="1" workbookViewId="0"/>
  </sheetViews>
  <sheetFormatPr baseColWidth="10" defaultColWidth="9.140625" defaultRowHeight="15" x14ac:dyDescent="0.25"/>
  <cols>
    <col min="1" max="1" width="22.7109375" customWidth="1"/>
    <col min="8" max="8" width="11" customWidth="1"/>
  </cols>
  <sheetData>
    <row r="1" spans="1:27" x14ac:dyDescent="0.25">
      <c r="A1" s="1" t="s">
        <v>63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</row>
    <row r="2" spans="1:27" x14ac:dyDescent="0.25">
      <c r="A2" s="1"/>
      <c r="B2" s="56" t="s">
        <v>33</v>
      </c>
      <c r="C2" s="56"/>
      <c r="D2" s="56"/>
      <c r="E2" s="56"/>
      <c r="F2" s="56"/>
      <c r="G2" s="56"/>
      <c r="H2" s="56"/>
      <c r="I2" s="56"/>
      <c r="J2" s="56"/>
      <c r="K2" s="56"/>
      <c r="L2" s="56"/>
      <c r="M2" s="56" t="s">
        <v>34</v>
      </c>
      <c r="N2" s="56"/>
      <c r="O2" s="56"/>
      <c r="P2" s="56"/>
      <c r="Q2" s="56"/>
      <c r="R2" s="56"/>
      <c r="S2" s="56"/>
      <c r="T2" s="56"/>
      <c r="U2" s="56"/>
      <c r="V2" s="56"/>
      <c r="W2" s="56"/>
      <c r="X2" s="57"/>
      <c r="Y2" s="36"/>
      <c r="Z2" s="36"/>
      <c r="AA2" s="36"/>
    </row>
    <row r="3" spans="1:27" x14ac:dyDescent="0.25">
      <c r="A3" s="45" t="s">
        <v>59</v>
      </c>
      <c r="B3" s="57" t="s">
        <v>31</v>
      </c>
      <c r="C3" s="58"/>
      <c r="D3" s="58"/>
      <c r="E3" s="59"/>
      <c r="F3" s="57" t="s">
        <v>30</v>
      </c>
      <c r="G3" s="58"/>
      <c r="H3" s="58"/>
      <c r="I3" s="59"/>
      <c r="J3" s="57" t="s">
        <v>29</v>
      </c>
      <c r="K3" s="58"/>
      <c r="L3" s="59"/>
      <c r="M3" s="57" t="s">
        <v>32</v>
      </c>
      <c r="N3" s="58"/>
      <c r="O3" s="58"/>
      <c r="P3" s="59"/>
      <c r="Q3" s="57" t="s">
        <v>30</v>
      </c>
      <c r="R3" s="58"/>
      <c r="S3" s="58"/>
      <c r="T3" s="59"/>
      <c r="U3" s="57" t="s">
        <v>29</v>
      </c>
      <c r="V3" s="58"/>
      <c r="W3" s="58"/>
      <c r="X3" s="58"/>
      <c r="Y3" s="56" t="s">
        <v>36</v>
      </c>
      <c r="Z3" s="56"/>
      <c r="AA3" s="56"/>
    </row>
    <row r="4" spans="1:27" x14ac:dyDescent="0.25">
      <c r="A4" s="1"/>
      <c r="B4" s="42" t="s">
        <v>25</v>
      </c>
      <c r="C4" s="42" t="s">
        <v>26</v>
      </c>
      <c r="D4" s="42" t="s">
        <v>27</v>
      </c>
      <c r="E4" s="42" t="s">
        <v>28</v>
      </c>
      <c r="F4" s="42" t="s">
        <v>25</v>
      </c>
      <c r="G4" s="42" t="s">
        <v>26</v>
      </c>
      <c r="H4" s="42" t="s">
        <v>27</v>
      </c>
      <c r="I4" s="42" t="s">
        <v>28</v>
      </c>
      <c r="J4" s="42" t="s">
        <v>25</v>
      </c>
      <c r="K4" s="42" t="s">
        <v>26</v>
      </c>
      <c r="L4" s="42" t="s">
        <v>27</v>
      </c>
      <c r="M4" s="42" t="s">
        <v>25</v>
      </c>
      <c r="N4" s="42" t="s">
        <v>26</v>
      </c>
      <c r="O4" s="42" t="s">
        <v>27</v>
      </c>
      <c r="P4" s="42" t="s">
        <v>28</v>
      </c>
      <c r="Q4" s="42" t="s">
        <v>25</v>
      </c>
      <c r="R4" s="42" t="s">
        <v>26</v>
      </c>
      <c r="S4" s="42" t="s">
        <v>27</v>
      </c>
      <c r="T4" s="42" t="s">
        <v>28</v>
      </c>
      <c r="U4" s="42" t="s">
        <v>25</v>
      </c>
      <c r="V4" s="42" t="s">
        <v>26</v>
      </c>
      <c r="W4" s="42" t="s">
        <v>27</v>
      </c>
      <c r="X4" s="43" t="s">
        <v>28</v>
      </c>
      <c r="Y4" s="44">
        <v>24</v>
      </c>
      <c r="Z4" s="42">
        <v>240</v>
      </c>
      <c r="AA4" s="42">
        <v>480</v>
      </c>
    </row>
    <row r="5" spans="1:27" x14ac:dyDescent="0.25">
      <c r="A5" s="33" t="s">
        <v>52</v>
      </c>
      <c r="B5" s="37">
        <v>0.2206989192543489</v>
      </c>
      <c r="C5" s="37">
        <v>0.22695346033588504</v>
      </c>
      <c r="D5" s="37">
        <v>0.2960800288661713</v>
      </c>
      <c r="E5" s="37">
        <v>0.21741917503703029</v>
      </c>
      <c r="F5" s="37">
        <v>0.18641658553495527</v>
      </c>
      <c r="G5" s="37">
        <v>0.17219238285517166</v>
      </c>
      <c r="H5" s="37">
        <v>0.18305249321203762</v>
      </c>
      <c r="I5" s="37">
        <v>0.14217300363879035</v>
      </c>
      <c r="J5" s="37">
        <v>0.18221693057104682</v>
      </c>
      <c r="K5" s="37">
        <v>0.14446933010671725</v>
      </c>
      <c r="L5" s="37">
        <v>0.15500203644409441</v>
      </c>
      <c r="M5" s="37">
        <v>0.11871473886101076</v>
      </c>
      <c r="N5" s="37">
        <v>0.11858002717914579</v>
      </c>
      <c r="O5" s="37">
        <v>9.1551775676999417E-2</v>
      </c>
      <c r="P5" s="37">
        <v>9.9171424195932945E-2</v>
      </c>
      <c r="Q5" s="37">
        <v>0.19808164216546453</v>
      </c>
      <c r="R5" s="37">
        <v>0.21878925465876994</v>
      </c>
      <c r="S5" s="37">
        <v>0.16135440986526392</v>
      </c>
      <c r="T5" s="37">
        <v>0.13633805268313795</v>
      </c>
      <c r="U5" s="37">
        <v>0.25679435249969401</v>
      </c>
      <c r="V5" s="37">
        <v>0.39438933838070622</v>
      </c>
      <c r="W5" s="37">
        <v>0.30214424736321693</v>
      </c>
      <c r="X5" s="37">
        <v>0.2218417400151988</v>
      </c>
      <c r="Y5" s="37">
        <f>_xlfn.T.TEST(B5:E5,M5:P5,2,2)</f>
        <v>5.4257016320731532E-4</v>
      </c>
      <c r="Z5" s="39">
        <f>_xlfn.T.TEST(F5:I5,M5:P5,2,2)</f>
        <v>1.9358433347760164E-3</v>
      </c>
      <c r="AA5" s="39">
        <f>_xlfn.T.TEST(J5:L5,U5:X5,2,2)</f>
        <v>3.1920482130067707E-2</v>
      </c>
    </row>
    <row r="6" spans="1:27" x14ac:dyDescent="0.25">
      <c r="A6" s="33" t="s">
        <v>53</v>
      </c>
      <c r="B6" s="37">
        <v>8.7726927497150109E-3</v>
      </c>
      <c r="C6" s="37">
        <v>3.3783442904346908E-3</v>
      </c>
      <c r="D6" s="37">
        <v>4.0915356665804647E-3</v>
      </c>
      <c r="E6" s="37">
        <v>2.95897270225672E-3</v>
      </c>
      <c r="F6" s="37">
        <v>3.7792261780042594E-3</v>
      </c>
      <c r="G6" s="37">
        <v>4.3627462118533801E-3</v>
      </c>
      <c r="H6" s="37">
        <v>2.5210677835884095E-3</v>
      </c>
      <c r="I6" s="37">
        <v>3.3822197072284196E-3</v>
      </c>
      <c r="J6" s="37">
        <v>4.9253346789997696E-3</v>
      </c>
      <c r="K6" s="37">
        <v>2.5836560489134863E-3</v>
      </c>
      <c r="L6" s="37">
        <v>5.0913255808244344E-3</v>
      </c>
      <c r="M6" s="37">
        <v>5.3203965468708861E-3</v>
      </c>
      <c r="N6" s="37">
        <v>5.9105013837156203E-3</v>
      </c>
      <c r="O6" s="37">
        <v>7.9630497364103613E-3</v>
      </c>
      <c r="P6" s="37">
        <v>7.0756280131221609E-3</v>
      </c>
      <c r="Q6" s="37">
        <v>4.8677944394291675E-3</v>
      </c>
      <c r="R6" s="37">
        <v>7.2633357263879334E-3</v>
      </c>
      <c r="S6" s="37">
        <v>4.6391805872404018E-3</v>
      </c>
      <c r="T6" s="37">
        <v>3.7990001517059866E-3</v>
      </c>
      <c r="U6" s="37">
        <v>7.575403597199863E-3</v>
      </c>
      <c r="V6" s="37">
        <v>6.9503489242015255E-3</v>
      </c>
      <c r="W6" s="37">
        <v>7.0897272826287066E-3</v>
      </c>
      <c r="X6" s="37">
        <v>7.4543560587510367E-3</v>
      </c>
      <c r="Y6" s="37">
        <f t="shared" ref="Y6:Y11" si="0">_xlfn.T.TEST(B6:E6,M6:P6,2,2)</f>
        <v>0.27426797219869814</v>
      </c>
      <c r="Z6" s="39">
        <f t="shared" ref="Z6:Z11" si="1">_xlfn.T.TEST(F6:I6,M6:P6,2,2)</f>
        <v>4.9460610263141443E-3</v>
      </c>
      <c r="AA6" s="39">
        <f t="shared" ref="AA6:AA11" si="2">_xlfn.T.TEST(J6:L6,U6:X6,2,2)</f>
        <v>7.1243585529169162E-3</v>
      </c>
    </row>
    <row r="7" spans="1:27" x14ac:dyDescent="0.25">
      <c r="A7" s="33" t="s">
        <v>54</v>
      </c>
      <c r="B7" s="37">
        <v>0.95746755900476277</v>
      </c>
      <c r="C7" s="37">
        <v>0.5755735274709175</v>
      </c>
      <c r="D7" s="37">
        <v>0.57111326997117196</v>
      </c>
      <c r="E7" s="37">
        <v>0.55146611042076998</v>
      </c>
      <c r="F7" s="37">
        <v>0.44481938781207581</v>
      </c>
      <c r="G7" s="37">
        <v>0.73259847083814711</v>
      </c>
      <c r="H7" s="37">
        <v>0.61887746527444321</v>
      </c>
      <c r="I7" s="37">
        <v>0.63385192832164516</v>
      </c>
      <c r="J7" s="37">
        <v>0.75383925914939764</v>
      </c>
      <c r="K7" s="37">
        <v>0.96032497451298227</v>
      </c>
      <c r="L7" s="37">
        <v>1.0664844083896616</v>
      </c>
      <c r="M7" s="37">
        <v>1.0970205144297067</v>
      </c>
      <c r="N7" s="37">
        <v>1.1210730535825306</v>
      </c>
      <c r="O7" s="37">
        <v>0.77929664162289813</v>
      </c>
      <c r="P7" s="37">
        <v>1.0172539491931338</v>
      </c>
      <c r="Q7" s="37">
        <v>1.065283288340398</v>
      </c>
      <c r="R7" s="37">
        <v>0.7840464039824544</v>
      </c>
      <c r="S7" s="37">
        <v>0.98892915378241697</v>
      </c>
      <c r="T7" s="37">
        <v>1.2215647120114685</v>
      </c>
      <c r="U7" s="37">
        <v>1.2740318373909394</v>
      </c>
      <c r="V7" s="37">
        <v>1.1120158521227503</v>
      </c>
      <c r="W7" s="37">
        <v>1.5607469366912632</v>
      </c>
      <c r="X7" s="37">
        <v>1.6233878638883239</v>
      </c>
      <c r="Y7" s="37">
        <f t="shared" si="0"/>
        <v>3.4987037771100613E-2</v>
      </c>
      <c r="Z7" s="39">
        <f t="shared" si="1"/>
        <v>6.8835428496267564E-3</v>
      </c>
      <c r="AA7" s="39">
        <f t="shared" si="2"/>
        <v>3.4793047759134145E-2</v>
      </c>
    </row>
    <row r="8" spans="1:27" x14ac:dyDescent="0.25">
      <c r="A8" s="33" t="s">
        <v>55</v>
      </c>
      <c r="B8" s="37">
        <v>0.64048264585929704</v>
      </c>
      <c r="C8" s="37">
        <v>0.41532445706550408</v>
      </c>
      <c r="D8" s="37">
        <v>0.41438613233735888</v>
      </c>
      <c r="E8" s="37">
        <v>0.40078362575790094</v>
      </c>
      <c r="F8" s="37">
        <v>0.30712525773034705</v>
      </c>
      <c r="G8" s="37">
        <v>0.51533396371787898</v>
      </c>
      <c r="H8" s="37">
        <v>0.43337511240516496</v>
      </c>
      <c r="I8" s="37">
        <v>0.45046942754709846</v>
      </c>
      <c r="J8" s="37">
        <v>0.53194167652526836</v>
      </c>
      <c r="K8" s="37">
        <v>0.67391642101097782</v>
      </c>
      <c r="L8" s="37">
        <v>0.76179691175442421</v>
      </c>
      <c r="M8" s="37">
        <v>0.80408242659450035</v>
      </c>
      <c r="N8" s="37">
        <v>0.81726989882095324</v>
      </c>
      <c r="O8" s="37">
        <v>0.56594624541261862</v>
      </c>
      <c r="P8" s="37">
        <v>0.74783312876721209</v>
      </c>
      <c r="Q8" s="37">
        <v>0.73410752286819903</v>
      </c>
      <c r="R8" s="37">
        <v>0.56400719623199702</v>
      </c>
      <c r="S8" s="37">
        <v>0.69754366990110572</v>
      </c>
      <c r="T8" s="37">
        <v>0.88206129627473606</v>
      </c>
      <c r="U8" s="37">
        <v>0.91796986203766873</v>
      </c>
      <c r="V8" s="37">
        <v>0.7940307081106559</v>
      </c>
      <c r="W8" s="37">
        <v>1.1180205613976724</v>
      </c>
      <c r="X8" s="37">
        <v>1.1848528487384935</v>
      </c>
      <c r="Y8" s="37">
        <f t="shared" si="0"/>
        <v>1.7372123727493773E-2</v>
      </c>
      <c r="Z8" s="39">
        <f t="shared" si="1"/>
        <v>5.4491441842264791E-3</v>
      </c>
      <c r="AA8" s="39">
        <f t="shared" si="2"/>
        <v>3.4156886269735662E-2</v>
      </c>
    </row>
    <row r="9" spans="1:27" x14ac:dyDescent="0.25">
      <c r="A9" s="33" t="s">
        <v>56</v>
      </c>
      <c r="B9" s="40">
        <v>2.7169884435516217E-3</v>
      </c>
      <c r="C9" s="40">
        <v>1.9716801989226478E-3</v>
      </c>
      <c r="D9" s="40">
        <v>1.9554978249130906E-3</v>
      </c>
      <c r="E9" s="40">
        <v>1.6617124006254008E-3</v>
      </c>
      <c r="F9" s="40">
        <v>1.2659034308728483E-3</v>
      </c>
      <c r="G9" s="40">
        <v>1.7603309422171368E-3</v>
      </c>
      <c r="H9" s="40">
        <v>1.5839337555588098E-3</v>
      </c>
      <c r="I9" s="40">
        <v>1.3454551449093447E-3</v>
      </c>
      <c r="J9" s="40">
        <v>2.1759793197003211E-3</v>
      </c>
      <c r="K9" s="40">
        <v>1.3195464909119925E-3</v>
      </c>
      <c r="L9" s="40">
        <v>2.5858008396634977E-3</v>
      </c>
      <c r="M9" s="40">
        <v>2.1789698141944092E-3</v>
      </c>
      <c r="N9" s="40">
        <v>2.040049660088087E-3</v>
      </c>
      <c r="O9" s="40">
        <v>1.8277851138970686E-3</v>
      </c>
      <c r="P9" s="40">
        <v>1.8941450243927325E-3</v>
      </c>
      <c r="Q9" s="40">
        <v>1.8573972051300319E-3</v>
      </c>
      <c r="R9" s="40">
        <v>2.3536648345519801E-3</v>
      </c>
      <c r="S9" s="40">
        <v>2.1617805563837883E-3</v>
      </c>
      <c r="T9" s="40">
        <v>2.0253021151536619E-3</v>
      </c>
      <c r="U9" s="40">
        <v>3.4748961890365276E-3</v>
      </c>
      <c r="V9" s="40">
        <v>4.1067636848757137E-3</v>
      </c>
      <c r="W9" s="40">
        <v>4.4607730399228813E-3</v>
      </c>
      <c r="X9" s="40">
        <v>3.6548624639652929E-3</v>
      </c>
      <c r="Y9" s="37">
        <f t="shared" si="0"/>
        <v>0.71504638918606567</v>
      </c>
      <c r="Z9" s="39">
        <f t="shared" si="1"/>
        <v>1.1209568458085193E-2</v>
      </c>
      <c r="AA9" s="39">
        <f t="shared" si="2"/>
        <v>5.6128432476711503E-3</v>
      </c>
    </row>
    <row r="10" spans="1:27" x14ac:dyDescent="0.25">
      <c r="A10" s="33" t="s">
        <v>57</v>
      </c>
      <c r="B10" s="40">
        <v>5.0509758776386823E-3</v>
      </c>
      <c r="C10" s="40">
        <v>3.1684048091758189E-3</v>
      </c>
      <c r="D10" s="40">
        <v>5.4592502861948861E-3</v>
      </c>
      <c r="E10" s="40">
        <v>3.3765942677984788E-3</v>
      </c>
      <c r="F10" s="40">
        <v>2.3005164237080255E-3</v>
      </c>
      <c r="G10" s="40">
        <v>2.5629737617065638E-3</v>
      </c>
      <c r="H10" s="40">
        <v>3.7604820089831431E-3</v>
      </c>
      <c r="I10" s="40">
        <v>2.1490814285823161E-3</v>
      </c>
      <c r="J10" s="40">
        <v>3.1249142411807346E-3</v>
      </c>
      <c r="K10" s="40">
        <v>1.7125168368481451E-3</v>
      </c>
      <c r="L10" s="40">
        <v>2.6074726750560254E-3</v>
      </c>
      <c r="M10" s="40">
        <v>1.9059990250451773E-3</v>
      </c>
      <c r="N10" s="40">
        <v>2.46488050527133E-3</v>
      </c>
      <c r="O10" s="40">
        <v>1.9500003278740523E-3</v>
      </c>
      <c r="P10" s="40">
        <v>2.147824851101765E-3</v>
      </c>
      <c r="Q10" s="40">
        <v>2.7449893642594457E-3</v>
      </c>
      <c r="R10" s="40">
        <v>3.1636526617353305E-3</v>
      </c>
      <c r="S10" s="40">
        <v>2.8964442153846851E-3</v>
      </c>
      <c r="T10" s="40">
        <v>1.8085127062471003E-3</v>
      </c>
      <c r="U10" s="40">
        <v>3.9754250853150097E-3</v>
      </c>
      <c r="V10" s="40">
        <v>5.9140138992495421E-3</v>
      </c>
      <c r="W10" s="40">
        <v>5.6563404206688393E-3</v>
      </c>
      <c r="X10" s="40">
        <v>3.5947539981718325E-3</v>
      </c>
      <c r="Y10" s="37">
        <f t="shared" si="0"/>
        <v>1.1156990069056844E-2</v>
      </c>
      <c r="Z10" s="39">
        <f t="shared" si="1"/>
        <v>0.18753064443575199</v>
      </c>
      <c r="AA10" s="39">
        <f t="shared" si="2"/>
        <v>3.0858745197653817E-2</v>
      </c>
    </row>
    <row r="11" spans="1:27" x14ac:dyDescent="0.25">
      <c r="A11" s="33" t="s">
        <v>58</v>
      </c>
      <c r="B11" s="40">
        <v>1.0688046887708044E-2</v>
      </c>
      <c r="C11" s="40">
        <v>8.0147188190885753E-3</v>
      </c>
      <c r="D11" s="40">
        <v>9.9431410086181417E-3</v>
      </c>
      <c r="E11" s="40">
        <v>8.6875928232098762E-3</v>
      </c>
      <c r="F11" s="40">
        <v>5.3183286614116674E-3</v>
      </c>
      <c r="G11" s="40">
        <v>5.9526321778983638E-3</v>
      </c>
      <c r="H11" s="40">
        <v>6.9622723046208132E-3</v>
      </c>
      <c r="I11" s="40">
        <v>5.1657427372919611E-3</v>
      </c>
      <c r="J11" s="40">
        <v>3.5907352219732213E-3</v>
      </c>
      <c r="K11" s="40">
        <v>2.484723025946435E-3</v>
      </c>
      <c r="L11" s="40">
        <v>4.6844105637656773E-3</v>
      </c>
      <c r="M11" s="40">
        <v>6.4179578297745002E-3</v>
      </c>
      <c r="N11" s="40">
        <v>6.7091454683620251E-3</v>
      </c>
      <c r="O11" s="40">
        <v>5.8511411350412219E-3</v>
      </c>
      <c r="P11" s="40">
        <v>5.6443709281040772E-3</v>
      </c>
      <c r="Q11" s="40">
        <v>6.4310848005548066E-3</v>
      </c>
      <c r="R11" s="40">
        <v>5.8553595477129601E-3</v>
      </c>
      <c r="S11" s="40">
        <v>5.5743469288100532E-3</v>
      </c>
      <c r="T11" s="40">
        <v>4.5803779631829545E-3</v>
      </c>
      <c r="U11" s="40">
        <v>4.3226613688515615E-3</v>
      </c>
      <c r="V11" s="40">
        <v>4.4564060735352382E-3</v>
      </c>
      <c r="W11" s="40">
        <v>7.5747866729436158E-3</v>
      </c>
      <c r="X11" s="40">
        <v>4.1103815533464006E-3</v>
      </c>
      <c r="Y11" s="37">
        <f t="shared" si="0"/>
        <v>2.7713688855808367E-3</v>
      </c>
      <c r="Z11" s="39">
        <f t="shared" si="1"/>
        <v>0.54484041544872475</v>
      </c>
      <c r="AA11" s="39">
        <f t="shared" si="2"/>
        <v>0.22633610180106853</v>
      </c>
    </row>
    <row r="12" spans="1:27" x14ac:dyDescent="0.25">
      <c r="A12" s="1"/>
      <c r="B12" s="2"/>
      <c r="C12" s="2"/>
      <c r="D12" s="2"/>
      <c r="E12" s="2"/>
      <c r="F12" s="2"/>
      <c r="G12" s="2"/>
      <c r="H12" s="2"/>
      <c r="I12" s="2"/>
      <c r="J12" s="2"/>
      <c r="K12" s="15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15"/>
      <c r="Z12" s="16"/>
      <c r="AA12" s="16"/>
    </row>
    <row r="13" spans="1:27" x14ac:dyDescent="0.25">
      <c r="A13" s="1" t="s">
        <v>35</v>
      </c>
      <c r="B13" s="17"/>
      <c r="C13" s="2"/>
      <c r="D13" s="2"/>
      <c r="E13" s="2"/>
      <c r="F13" s="18"/>
      <c r="G13" s="15"/>
      <c r="H13" s="15"/>
      <c r="I13" s="15"/>
      <c r="J13" s="15"/>
      <c r="K13" s="18"/>
      <c r="L13" s="15"/>
      <c r="M13" s="15"/>
      <c r="N13" s="15"/>
      <c r="O13" s="15"/>
      <c r="P13" s="15"/>
      <c r="Q13" s="18"/>
      <c r="R13" s="15"/>
      <c r="S13" s="15"/>
      <c r="T13" s="15"/>
      <c r="U13" s="2"/>
      <c r="V13" s="2"/>
      <c r="W13" s="2"/>
      <c r="X13" s="2"/>
      <c r="Y13" s="2"/>
    </row>
    <row r="14" spans="1:27" x14ac:dyDescent="0.25">
      <c r="A14" s="33" t="s">
        <v>52</v>
      </c>
      <c r="B14" s="37">
        <v>0.75120699023258075</v>
      </c>
      <c r="C14" s="37">
        <v>0.77249597069982068</v>
      </c>
      <c r="D14" s="37">
        <v>1.0077864817099662</v>
      </c>
      <c r="E14" s="37">
        <v>0.74004351561952564</v>
      </c>
      <c r="F14" s="37">
        <v>0.63451802402239788</v>
      </c>
      <c r="G14" s="37">
        <v>0.58610219797467744</v>
      </c>
      <c r="H14" s="37">
        <v>0.62306744838160344</v>
      </c>
      <c r="I14" s="37">
        <v>0.48392332194765342</v>
      </c>
      <c r="J14" s="37">
        <v>0.62022339051847408</v>
      </c>
      <c r="K14" s="37">
        <v>0.49173947483318142</v>
      </c>
      <c r="L14" s="37">
        <v>0.52759031929330358</v>
      </c>
      <c r="M14" s="37">
        <v>0.40407692968015929</v>
      </c>
      <c r="N14" s="37">
        <v>0.40361840293510381</v>
      </c>
      <c r="O14" s="37">
        <v>0.31162061911824213</v>
      </c>
      <c r="P14" s="37">
        <v>0.33755610285272081</v>
      </c>
      <c r="Q14" s="37">
        <v>0.67422312140984153</v>
      </c>
      <c r="R14" s="37">
        <v>0.7447069430277945</v>
      </c>
      <c r="S14" s="37">
        <v>0.54921229793584814</v>
      </c>
      <c r="T14" s="37">
        <v>0.46406252715826535</v>
      </c>
      <c r="U14" s="37">
        <v>0.87406731896000578</v>
      </c>
      <c r="V14" s="37">
        <v>1.3424081498258229</v>
      </c>
      <c r="W14" s="37">
        <v>1.0284276490553683</v>
      </c>
      <c r="X14" s="37">
        <v>0.75509688215880255</v>
      </c>
      <c r="Y14" s="2"/>
    </row>
    <row r="15" spans="1:27" x14ac:dyDescent="0.25">
      <c r="A15" s="33" t="s">
        <v>53</v>
      </c>
      <c r="B15" s="37">
        <v>1.2071196811877314</v>
      </c>
      <c r="C15" s="37">
        <v>0.46485908023444644</v>
      </c>
      <c r="D15" s="37">
        <v>0.56299398261398015</v>
      </c>
      <c r="E15" s="37">
        <v>0.40715368552117209</v>
      </c>
      <c r="F15" s="37">
        <v>0.52002029813218187</v>
      </c>
      <c r="G15" s="37">
        <v>0.60031246580777808</v>
      </c>
      <c r="H15" s="37">
        <v>0.34689811053473446</v>
      </c>
      <c r="I15" s="37">
        <v>0.46539233633014948</v>
      </c>
      <c r="J15" s="37">
        <v>0.67772445668409209</v>
      </c>
      <c r="K15" s="37">
        <v>0.35551023557328143</v>
      </c>
      <c r="L15" s="37">
        <v>0.70056475101642945</v>
      </c>
      <c r="M15" s="37">
        <v>0.73208484175622446</v>
      </c>
      <c r="N15" s="37">
        <v>0.81328307619142615</v>
      </c>
      <c r="O15" s="37">
        <v>1.0957130647725</v>
      </c>
      <c r="P15" s="37">
        <v>0.97360412305337729</v>
      </c>
      <c r="Q15" s="37">
        <v>0.66980693835447913</v>
      </c>
      <c r="R15" s="37">
        <v>0.99943264360668382</v>
      </c>
      <c r="S15" s="37">
        <v>0.63834974633345831</v>
      </c>
      <c r="T15" s="37">
        <v>0.52274119050943046</v>
      </c>
      <c r="U15" s="37">
        <v>1.0423730815623695</v>
      </c>
      <c r="V15" s="37">
        <v>0.95636576099148018</v>
      </c>
      <c r="W15" s="37">
        <v>0.97554417797121018</v>
      </c>
      <c r="X15" s="37">
        <v>1.0257169794749399</v>
      </c>
      <c r="Y15" s="2"/>
    </row>
    <row r="16" spans="1:27" x14ac:dyDescent="0.25">
      <c r="A16" s="33" t="s">
        <v>54</v>
      </c>
      <c r="B16" s="37">
        <v>0.68756638455393171</v>
      </c>
      <c r="C16" s="37">
        <v>0.41332471853092129</v>
      </c>
      <c r="D16" s="37">
        <v>0.4101217660189142</v>
      </c>
      <c r="E16" s="37">
        <v>0.39601295749399068</v>
      </c>
      <c r="F16" s="37">
        <v>0.31942895127992615</v>
      </c>
      <c r="G16" s="37">
        <v>0.52608579495633667</v>
      </c>
      <c r="H16" s="37">
        <v>0.44442168016946221</v>
      </c>
      <c r="I16" s="37">
        <v>0.45517498175254995</v>
      </c>
      <c r="J16" s="37">
        <v>0.54133900315842187</v>
      </c>
      <c r="K16" s="37">
        <v>0.6896183212818946</v>
      </c>
      <c r="L16" s="37">
        <v>0.76585240091248974</v>
      </c>
      <c r="M16" s="37">
        <v>0.78778066347433884</v>
      </c>
      <c r="N16" s="37">
        <v>0.80505301618134772</v>
      </c>
      <c r="O16" s="37">
        <v>0.55962018695717686</v>
      </c>
      <c r="P16" s="37">
        <v>0.7304995489841476</v>
      </c>
      <c r="Q16" s="37">
        <v>0.76498986540210034</v>
      </c>
      <c r="R16" s="37">
        <v>0.56303103560926593</v>
      </c>
      <c r="S16" s="37">
        <v>0.71015924921041973</v>
      </c>
      <c r="T16" s="37">
        <v>0.87721701339879266</v>
      </c>
      <c r="U16" s="37">
        <v>0.91489414550194004</v>
      </c>
      <c r="V16" s="37">
        <v>0.79854895533530623</v>
      </c>
      <c r="W16" s="37">
        <v>1.1207869325409676</v>
      </c>
      <c r="X16" s="37">
        <v>1.1657699666217858</v>
      </c>
      <c r="Y16" s="2"/>
    </row>
    <row r="17" spans="1:27" x14ac:dyDescent="0.25">
      <c r="A17" s="33" t="s">
        <v>55</v>
      </c>
      <c r="B17" s="37">
        <v>0.6381098375734453</v>
      </c>
      <c r="C17" s="37">
        <v>0.41378579662027104</v>
      </c>
      <c r="D17" s="37">
        <v>0.41285094812166018</v>
      </c>
      <c r="E17" s="37">
        <v>0.3992988350080186</v>
      </c>
      <c r="F17" s="37">
        <v>0.30598744492456964</v>
      </c>
      <c r="G17" s="37">
        <v>0.51342479614402525</v>
      </c>
      <c r="H17" s="37">
        <v>0.43176957935248206</v>
      </c>
      <c r="I17" s="37">
        <v>0.44880056485875414</v>
      </c>
      <c r="J17" s="37">
        <v>0.52997098204071191</v>
      </c>
      <c r="K17" s="37">
        <v>0.67141974998002274</v>
      </c>
      <c r="L17" s="37">
        <v>0.75897466819164661</v>
      </c>
      <c r="M17" s="37">
        <v>0.80110352707760335</v>
      </c>
      <c r="N17" s="37">
        <v>0.81424214342393098</v>
      </c>
      <c r="O17" s="37">
        <v>0.56384957355250898</v>
      </c>
      <c r="P17" s="37">
        <v>0.74506261709785593</v>
      </c>
      <c r="Q17" s="37">
        <v>0.73138786071305861</v>
      </c>
      <c r="R17" s="37">
        <v>0.5619177080044061</v>
      </c>
      <c r="S17" s="37">
        <v>0.6949594665501091</v>
      </c>
      <c r="T17" s="37">
        <v>0.87879350695060565</v>
      </c>
      <c r="U17" s="37">
        <v>0.9145690415644101</v>
      </c>
      <c r="V17" s="37">
        <v>0.79108904738712771</v>
      </c>
      <c r="W17" s="37">
        <v>1.1138786092792385</v>
      </c>
      <c r="X17" s="37">
        <v>1.1804633017692234</v>
      </c>
      <c r="Y17" s="2"/>
    </row>
    <row r="18" spans="1:27" x14ac:dyDescent="0.25">
      <c r="A18" s="33" t="s">
        <v>56</v>
      </c>
      <c r="B18" s="37">
        <v>0.69234562468489136</v>
      </c>
      <c r="C18" s="37">
        <v>0.50242545647986137</v>
      </c>
      <c r="D18" s="37">
        <v>0.49830184827345836</v>
      </c>
      <c r="E18" s="37">
        <v>0.42343916213118959</v>
      </c>
      <c r="F18" s="37">
        <v>0.32257873739526538</v>
      </c>
      <c r="G18" s="37">
        <v>0.44856923434253509</v>
      </c>
      <c r="H18" s="37">
        <v>0.40361953252121541</v>
      </c>
      <c r="I18" s="37">
        <v>0.34285018215612545</v>
      </c>
      <c r="J18" s="37">
        <v>0.5544851561569405</v>
      </c>
      <c r="K18" s="37">
        <v>0.33624811387014725</v>
      </c>
      <c r="L18" s="37">
        <v>0.65891627249886997</v>
      </c>
      <c r="M18" s="37">
        <v>0.55524719685812207</v>
      </c>
      <c r="N18" s="37">
        <v>0.51984742874194401</v>
      </c>
      <c r="O18" s="37">
        <v>0.46575797165210431</v>
      </c>
      <c r="P18" s="37">
        <v>0.48266786826767344</v>
      </c>
      <c r="Q18" s="37">
        <v>0.47330375339864433</v>
      </c>
      <c r="R18" s="37">
        <v>0.59976315101532796</v>
      </c>
      <c r="S18" s="37">
        <v>0.55086701354707079</v>
      </c>
      <c r="T18" s="37">
        <v>0.51608944506909249</v>
      </c>
      <c r="U18" s="37">
        <v>0.88547640989181609</v>
      </c>
      <c r="V18" s="37">
        <v>1.0464894967023737</v>
      </c>
      <c r="W18" s="37">
        <v>1.1366985031654409</v>
      </c>
      <c r="X18" s="37">
        <v>0.93133559024036927</v>
      </c>
      <c r="Y18" s="15"/>
      <c r="Z18" s="16"/>
      <c r="AA18" s="16"/>
    </row>
    <row r="19" spans="1:27" x14ac:dyDescent="0.25">
      <c r="A19" s="33" t="s">
        <v>57</v>
      </c>
      <c r="B19" s="37">
        <v>1.0555559286012544</v>
      </c>
      <c r="C19" s="37">
        <v>0.66213511241272704</v>
      </c>
      <c r="D19" s="37">
        <v>1.1408773561605448</v>
      </c>
      <c r="E19" s="37">
        <v>0.70564266870384318</v>
      </c>
      <c r="F19" s="37">
        <v>0.4807632839111472</v>
      </c>
      <c r="G19" s="37">
        <v>0.53561177375560376</v>
      </c>
      <c r="H19" s="37">
        <v>0.78586775608126558</v>
      </c>
      <c r="I19" s="37">
        <v>0.4491163089948122</v>
      </c>
      <c r="J19" s="37">
        <v>0.65304642777087751</v>
      </c>
      <c r="K19" s="37">
        <v>0.35788278220992054</v>
      </c>
      <c r="L19" s="37">
        <v>0.54491118300645458</v>
      </c>
      <c r="M19" s="37">
        <v>0.39831680442219813</v>
      </c>
      <c r="N19" s="37">
        <v>0.51511218696398753</v>
      </c>
      <c r="O19" s="37">
        <v>0.40751222273191923</v>
      </c>
      <c r="P19" s="37">
        <v>0.44885370868915347</v>
      </c>
      <c r="Q19" s="37">
        <v>0.57364950211285015</v>
      </c>
      <c r="R19" s="37">
        <v>0.66114200582779925</v>
      </c>
      <c r="S19" s="37">
        <v>0.60530062654771977</v>
      </c>
      <c r="T19" s="37">
        <v>0.37794405581724366</v>
      </c>
      <c r="U19" s="37">
        <v>0.83078668739874428</v>
      </c>
      <c r="V19" s="37">
        <v>1.235914125193063</v>
      </c>
      <c r="W19" s="37">
        <v>1.1820653691213308</v>
      </c>
      <c r="X19" s="37">
        <v>0.75123381828686187</v>
      </c>
      <c r="Y19" s="15"/>
      <c r="Z19" s="16"/>
      <c r="AA19" s="16"/>
    </row>
    <row r="20" spans="1:27" x14ac:dyDescent="0.25">
      <c r="A20" s="33" t="s">
        <v>58</v>
      </c>
      <c r="B20" s="37">
        <v>1.1451427827332783</v>
      </c>
      <c r="C20" s="37">
        <v>0.85871605053222255</v>
      </c>
      <c r="D20" s="37">
        <v>1.0653317938578062</v>
      </c>
      <c r="E20" s="37">
        <v>0.93080937287669296</v>
      </c>
      <c r="F20" s="37">
        <v>0.56981839121825806</v>
      </c>
      <c r="G20" s="37">
        <v>0.63777917971390452</v>
      </c>
      <c r="H20" s="37">
        <v>0.74595442598867634</v>
      </c>
      <c r="I20" s="37">
        <v>0.55346997213026516</v>
      </c>
      <c r="J20" s="37">
        <v>0.38471991818053963</v>
      </c>
      <c r="K20" s="37">
        <v>0.26621913902025507</v>
      </c>
      <c r="L20" s="37">
        <v>0.50189889741456051</v>
      </c>
      <c r="M20" s="37">
        <v>0.68763527760204579</v>
      </c>
      <c r="N20" s="37">
        <v>0.71883381427137327</v>
      </c>
      <c r="O20" s="37">
        <v>0.62690518781800519</v>
      </c>
      <c r="P20" s="37">
        <v>0.60475133570208195</v>
      </c>
      <c r="Q20" s="37">
        <v>0.68904173249564349</v>
      </c>
      <c r="R20" s="37">
        <v>0.62735715859212171</v>
      </c>
      <c r="S20" s="37">
        <v>0.59724879774990536</v>
      </c>
      <c r="T20" s="37">
        <v>0.49075259697464679</v>
      </c>
      <c r="U20" s="37">
        <v>0.46314022765311952</v>
      </c>
      <c r="V20" s="37">
        <v>0.47746995364575584</v>
      </c>
      <c r="W20" s="37">
        <v>0.81158067328854222</v>
      </c>
      <c r="X20" s="37">
        <v>0.44039606296150896</v>
      </c>
      <c r="Y20" s="15"/>
      <c r="Z20" s="16"/>
      <c r="AA20" s="16"/>
    </row>
    <row r="21" spans="1:27" ht="15.75" thickBot="1" x14ac:dyDescent="0.3">
      <c r="A21" s="1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</row>
    <row r="22" spans="1:27" ht="15.75" thickBot="1" x14ac:dyDescent="0.3">
      <c r="A22" s="41" t="s">
        <v>23</v>
      </c>
      <c r="B22" s="51" t="s">
        <v>33</v>
      </c>
      <c r="C22" s="51"/>
      <c r="D22" s="51"/>
      <c r="E22" s="27"/>
      <c r="F22" s="33"/>
      <c r="G22" s="51" t="s">
        <v>34</v>
      </c>
      <c r="H22" s="51"/>
      <c r="I22" s="51"/>
      <c r="J22" s="26"/>
      <c r="K22" s="26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</row>
    <row r="23" spans="1:27" s="1" customFormat="1" x14ac:dyDescent="0.25">
      <c r="A23" s="41" t="s">
        <v>24</v>
      </c>
      <c r="B23" s="35">
        <v>24</v>
      </c>
      <c r="C23" s="35">
        <v>240</v>
      </c>
      <c r="D23" s="35">
        <v>480</v>
      </c>
      <c r="E23" s="27"/>
      <c r="F23" s="33"/>
      <c r="G23" s="35">
        <v>24</v>
      </c>
      <c r="H23" s="35">
        <v>240</v>
      </c>
      <c r="I23" s="35">
        <v>480</v>
      </c>
      <c r="J23" s="38"/>
      <c r="K23" s="38"/>
      <c r="L23" s="24"/>
      <c r="M23" s="24"/>
      <c r="N23" s="24"/>
      <c r="O23" s="24"/>
      <c r="P23" s="24"/>
      <c r="Q23" s="24"/>
      <c r="R23" s="24"/>
      <c r="S23" s="24"/>
      <c r="T23" s="24"/>
      <c r="U23" s="24"/>
    </row>
    <row r="24" spans="1:27" x14ac:dyDescent="0.25">
      <c r="A24" s="32" t="s">
        <v>52</v>
      </c>
      <c r="B24" s="28">
        <v>0.81788323956547337</v>
      </c>
      <c r="C24" s="28">
        <v>0.58190274808158304</v>
      </c>
      <c r="D24" s="28">
        <v>0.54651772821498634</v>
      </c>
      <c r="F24" s="32" t="s">
        <v>52</v>
      </c>
      <c r="G24" s="28">
        <v>0.36421801364655648</v>
      </c>
      <c r="H24" s="28">
        <v>0.60805122238293741</v>
      </c>
      <c r="I24" s="29">
        <v>0.99999999999999989</v>
      </c>
      <c r="L24" s="2"/>
      <c r="M24" s="2"/>
      <c r="N24" s="2"/>
      <c r="O24" s="2"/>
      <c r="P24" s="2"/>
      <c r="Q24" s="2"/>
      <c r="R24" s="2"/>
      <c r="S24" s="2"/>
      <c r="T24" s="2"/>
      <c r="U24" s="2"/>
    </row>
    <row r="25" spans="1:27" x14ac:dyDescent="0.25">
      <c r="A25" s="32" t="s">
        <v>53</v>
      </c>
      <c r="B25" s="37">
        <v>0.66053160738933248</v>
      </c>
      <c r="C25" s="28">
        <v>0.483155802701211</v>
      </c>
      <c r="D25" s="28">
        <v>0.57793314775793425</v>
      </c>
      <c r="F25" s="32" t="s">
        <v>53</v>
      </c>
      <c r="G25" s="28">
        <v>0.90367127644338185</v>
      </c>
      <c r="H25" s="28">
        <v>0.70758262970101293</v>
      </c>
      <c r="I25" s="29">
        <v>0.99999999999999989</v>
      </c>
      <c r="L25" s="2"/>
      <c r="M25" s="2"/>
      <c r="N25" s="2"/>
      <c r="O25" s="2"/>
      <c r="P25" s="2"/>
      <c r="Q25" s="2"/>
      <c r="R25" s="2"/>
      <c r="S25" s="2"/>
      <c r="T25" s="2"/>
      <c r="U25" s="2"/>
    </row>
    <row r="26" spans="1:27" x14ac:dyDescent="0.25">
      <c r="A26" s="32" t="s">
        <v>54</v>
      </c>
      <c r="B26" s="28">
        <v>0.47675645664943944</v>
      </c>
      <c r="C26" s="28">
        <v>0.43627785203956876</v>
      </c>
      <c r="D26" s="28">
        <v>0.66560324178426866</v>
      </c>
      <c r="F26" s="32" t="s">
        <v>54</v>
      </c>
      <c r="G26" s="28">
        <v>0.72073835389925278</v>
      </c>
      <c r="H26" s="28">
        <v>0.72884929090514472</v>
      </c>
      <c r="I26" s="29">
        <v>0.99999999999999989</v>
      </c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</row>
    <row r="27" spans="1:27" x14ac:dyDescent="0.25">
      <c r="A27" s="32" t="s">
        <v>55</v>
      </c>
      <c r="B27" s="28">
        <v>0.46601135433084878</v>
      </c>
      <c r="C27" s="28">
        <v>0.42499559631995776</v>
      </c>
      <c r="D27" s="28">
        <v>0.65345513340412709</v>
      </c>
      <c r="F27" s="32" t="s">
        <v>55</v>
      </c>
      <c r="G27" s="28">
        <v>0.73106446528797475</v>
      </c>
      <c r="H27" s="28">
        <v>0.71676463555454495</v>
      </c>
      <c r="I27" s="29">
        <v>1</v>
      </c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</row>
    <row r="28" spans="1:27" x14ac:dyDescent="0.25">
      <c r="A28" s="33" t="s">
        <v>56</v>
      </c>
      <c r="B28" s="28">
        <v>0.52912802289235017</v>
      </c>
      <c r="C28" s="28">
        <v>0.37940442160378535</v>
      </c>
      <c r="D28" s="28">
        <v>0.51654984750865263</v>
      </c>
      <c r="F28" s="33" t="s">
        <v>56</v>
      </c>
      <c r="G28" s="28">
        <v>0.50588011637996089</v>
      </c>
      <c r="H28" s="28">
        <v>0.53500584075753388</v>
      </c>
      <c r="I28" s="29">
        <v>1</v>
      </c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15"/>
      <c r="Z28" s="16"/>
      <c r="AA28" s="16"/>
    </row>
    <row r="29" spans="1:27" x14ac:dyDescent="0.25">
      <c r="A29" s="33" t="s">
        <v>57</v>
      </c>
      <c r="B29" s="28">
        <v>0.89105276646959231</v>
      </c>
      <c r="C29" s="28">
        <v>0.56283978068570717</v>
      </c>
      <c r="D29" s="28">
        <v>0.51861346432908417</v>
      </c>
      <c r="F29" s="33" t="s">
        <v>57</v>
      </c>
      <c r="G29" s="28">
        <v>0.44244873070181462</v>
      </c>
      <c r="H29" s="28">
        <v>0.55450904757640318</v>
      </c>
      <c r="I29" s="29">
        <v>0.99999999999999989</v>
      </c>
      <c r="L29" s="26"/>
      <c r="M29" s="26"/>
      <c r="N29" s="26"/>
      <c r="O29" s="26"/>
      <c r="P29" s="26"/>
      <c r="Q29" s="2"/>
      <c r="R29" s="2"/>
      <c r="S29" s="2"/>
      <c r="T29" s="2"/>
      <c r="U29" s="2"/>
      <c r="V29" s="2"/>
      <c r="W29" s="2"/>
      <c r="X29" s="2"/>
      <c r="Y29" s="15"/>
      <c r="Z29" s="16"/>
      <c r="AA29" s="16"/>
    </row>
    <row r="30" spans="1:27" x14ac:dyDescent="0.25">
      <c r="A30" s="33" t="s">
        <v>58</v>
      </c>
      <c r="B30" s="29">
        <v>1</v>
      </c>
      <c r="C30" s="28">
        <v>0.62675549226277605</v>
      </c>
      <c r="D30" s="28">
        <v>0.38427931820511835</v>
      </c>
      <c r="F30" s="33" t="s">
        <v>58</v>
      </c>
      <c r="G30" s="28">
        <v>0.6595314038483765</v>
      </c>
      <c r="H30" s="28">
        <v>0.60110007145307931</v>
      </c>
      <c r="I30" s="28">
        <v>0.54814672938723163</v>
      </c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15"/>
      <c r="Z30" s="16"/>
      <c r="AA30" s="16"/>
    </row>
    <row r="31" spans="1:27" x14ac:dyDescent="0.25">
      <c r="A31" s="27"/>
      <c r="B31" s="26"/>
      <c r="C31" s="26"/>
      <c r="D31" s="26"/>
      <c r="E31" s="26"/>
      <c r="F31" s="26"/>
      <c r="G31" s="26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</row>
    <row r="32" spans="1:27" x14ac:dyDescent="0.25">
      <c r="A32" s="27"/>
      <c r="B32" s="26"/>
      <c r="C32" s="26"/>
      <c r="D32" s="26"/>
      <c r="E32" s="26"/>
      <c r="F32" s="26"/>
      <c r="G32" s="26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</row>
  </sheetData>
  <mergeCells count="11">
    <mergeCell ref="Y3:AA3"/>
    <mergeCell ref="B22:D22"/>
    <mergeCell ref="G22:I22"/>
    <mergeCell ref="B2:L2"/>
    <mergeCell ref="M2:X2"/>
    <mergeCell ref="B3:E3"/>
    <mergeCell ref="F3:I3"/>
    <mergeCell ref="J3:L3"/>
    <mergeCell ref="M3:P3"/>
    <mergeCell ref="Q3:T3"/>
    <mergeCell ref="U3:X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TableS4a</vt:lpstr>
      <vt:lpstr>TableS4b</vt:lpstr>
      <vt:lpstr>TableS4c</vt:lpstr>
      <vt:lpstr>TableS4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isco A. Cubillos</dc:creator>
  <cp:lastModifiedBy>Francisco Cubillos</cp:lastModifiedBy>
  <dcterms:created xsi:type="dcterms:W3CDTF">2019-10-25T14:52:30Z</dcterms:created>
  <dcterms:modified xsi:type="dcterms:W3CDTF">2020-02-07T12:51:12Z</dcterms:modified>
</cp:coreProperties>
</file>